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jmacair/Documents/UCanterbury2022/Dissertation/Chapter Writing/Chapter 1 - Keystone predation/FinalDraft/"/>
    </mc:Choice>
  </mc:AlternateContent>
  <xr:revisionPtr revIDLastSave="0" documentId="8_{CA8D27BA-4F48-A749-B7BE-4CF49F4B9FA4}" xr6:coauthVersionLast="47" xr6:coauthVersionMax="47" xr10:uidLastSave="{00000000-0000-0000-0000-000000000000}"/>
  <bookViews>
    <workbookView xWindow="16860" yWindow="660" windowWidth="16580" windowHeight="20180" xr2:uid="{80F185CA-9CB7-1A4C-AD61-3A759104475C}"/>
  </bookViews>
  <sheets>
    <sheet name="Sheet1" sheetId="1" r:id="rId1"/>
  </sheets>
  <definedNames>
    <definedName name="_xlnm._FilterDatabase" localSheetId="0" hidden="1">Sheet1!$A$1:$G$34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77" uniqueCount="406">
  <si>
    <t>PubID</t>
  </si>
  <si>
    <t>Year</t>
  </si>
  <si>
    <t>Author</t>
  </si>
  <si>
    <t>Latitude</t>
  </si>
  <si>
    <t>Longitude</t>
  </si>
  <si>
    <t>Climate Zone</t>
  </si>
  <si>
    <t>Publication provided site name</t>
  </si>
  <si>
    <t>GKP0008</t>
  </si>
  <si>
    <t>Fairweather</t>
  </si>
  <si>
    <t>Cape Banks Scientific Marine Research Area</t>
  </si>
  <si>
    <t>Darkes Corner</t>
  </si>
  <si>
    <t>GKP0011</t>
  </si>
  <si>
    <t>Walters</t>
  </si>
  <si>
    <t>Victoria Point</t>
  </si>
  <si>
    <t>ATK003</t>
  </si>
  <si>
    <t>Bidner</t>
  </si>
  <si>
    <t>Ranomafana National Park</t>
  </si>
  <si>
    <t>Kirindy Private Reserve</t>
  </si>
  <si>
    <t>Manu National Park</t>
  </si>
  <si>
    <t>Kibale National Park</t>
  </si>
  <si>
    <t>Krau Wildlife Preserve</t>
  </si>
  <si>
    <t>Gunung Leuser National Park</t>
  </si>
  <si>
    <t>Ralleighvalen Nature Reserve</t>
  </si>
  <si>
    <t>Taï National Park</t>
  </si>
  <si>
    <t>GKP0006</t>
  </si>
  <si>
    <t>Flecker</t>
  </si>
  <si>
    <t>Rio Las Marias</t>
  </si>
  <si>
    <t>ATK007</t>
  </si>
  <si>
    <t>Davidson</t>
  </si>
  <si>
    <t>FAU Davie Campus</t>
  </si>
  <si>
    <t>ATK031</t>
  </si>
  <si>
    <t>Pringle</t>
  </si>
  <si>
    <t>Staniel Cay, Exuma</t>
  </si>
  <si>
    <t>ATK002</t>
  </si>
  <si>
    <t>Baiser</t>
  </si>
  <si>
    <t>US 4</t>
  </si>
  <si>
    <t>ATK005</t>
  </si>
  <si>
    <t>Canter</t>
  </si>
  <si>
    <t>Apalachicola National Forest</t>
  </si>
  <si>
    <t>US 5</t>
  </si>
  <si>
    <t>US 1</t>
  </si>
  <si>
    <t>US 3</t>
  </si>
  <si>
    <t>GKP0009</t>
  </si>
  <si>
    <t>Blaustein</t>
  </si>
  <si>
    <t>Ein Akev</t>
  </si>
  <si>
    <t>Ein Avdat</t>
  </si>
  <si>
    <t>US 2</t>
  </si>
  <si>
    <t>Beer Sheva</t>
  </si>
  <si>
    <t>Lahav</t>
  </si>
  <si>
    <t>US 6</t>
  </si>
  <si>
    <t>ATK042</t>
  </si>
  <si>
    <t>Stemp</t>
  </si>
  <si>
    <t>Hinds County</t>
  </si>
  <si>
    <t>Hamilton County</t>
  </si>
  <si>
    <t>ATK009</t>
  </si>
  <si>
    <t>Eitam</t>
  </si>
  <si>
    <t>University of Haifa</t>
  </si>
  <si>
    <t>ATK025</t>
  </si>
  <si>
    <t>Moritsch</t>
  </si>
  <si>
    <t>Scripps Reef</t>
  </si>
  <si>
    <t>Cardiff Reef</t>
  </si>
  <si>
    <t>GKP0002</t>
  </si>
  <si>
    <t>Thorp</t>
  </si>
  <si>
    <t>Par Pond</t>
  </si>
  <si>
    <t>Bird Rock, Catalina Islands, CA</t>
  </si>
  <si>
    <t>ATK035</t>
  </si>
  <si>
    <t>Robles</t>
  </si>
  <si>
    <t>GKP0007</t>
  </si>
  <si>
    <t>Dana Point</t>
  </si>
  <si>
    <t>Little Harbour</t>
  </si>
  <si>
    <t>Shaws Cove</t>
  </si>
  <si>
    <t>Treasure Island</t>
  </si>
  <si>
    <t>Stillwater</t>
  </si>
  <si>
    <t>Crystal Cove</t>
  </si>
  <si>
    <t>Point Fermin</t>
  </si>
  <si>
    <t>White Point</t>
  </si>
  <si>
    <t>Cabrillo I</t>
  </si>
  <si>
    <t>East Point</t>
  </si>
  <si>
    <t>NW Talcott</t>
  </si>
  <si>
    <t>Paradise Cove</t>
  </si>
  <si>
    <t>ATK048</t>
  </si>
  <si>
    <t>Zimmer</t>
  </si>
  <si>
    <t>Latigo Canyon Beach</t>
  </si>
  <si>
    <t>Broad Beach</t>
  </si>
  <si>
    <t>ATK049</t>
  </si>
  <si>
    <t>ATK020</t>
  </si>
  <si>
    <t>Lohse</t>
  </si>
  <si>
    <t>Carpeteria State Beach</t>
  </si>
  <si>
    <t>Carpenteria</t>
  </si>
  <si>
    <t>Arroyo Burro County Beach</t>
  </si>
  <si>
    <t>UCSB Campus Point</t>
  </si>
  <si>
    <t>ATK022</t>
  </si>
  <si>
    <t>Menge</t>
  </si>
  <si>
    <t>Alegria</t>
  </si>
  <si>
    <t>Ellwood</t>
  </si>
  <si>
    <t>Coal Oil Point</t>
  </si>
  <si>
    <t>Government Point</t>
  </si>
  <si>
    <t>El Capitan State Beach</t>
  </si>
  <si>
    <t>Refugio State Beach</t>
  </si>
  <si>
    <t>Arroyo Hondo</t>
  </si>
  <si>
    <t>Gaviota State Beach</t>
  </si>
  <si>
    <t>Jalama County Beach</t>
  </si>
  <si>
    <t>Jalama</t>
  </si>
  <si>
    <t>Gato Canyon</t>
  </si>
  <si>
    <t>Lompoc</t>
  </si>
  <si>
    <t>Stairs</t>
  </si>
  <si>
    <t>ATK037</t>
  </si>
  <si>
    <t>Sarnelle</t>
  </si>
  <si>
    <t>Zaca Lake</t>
  </si>
  <si>
    <t>Occulto</t>
  </si>
  <si>
    <t>Mussel Shoals</t>
  </si>
  <si>
    <t>Point Sal</t>
  </si>
  <si>
    <t>US 7</t>
  </si>
  <si>
    <t>Shell Beach</t>
  </si>
  <si>
    <t>Point San Luis</t>
  </si>
  <si>
    <t>US 8</t>
  </si>
  <si>
    <t>Corallina Cove, Montana de Oro State Beach</t>
  </si>
  <si>
    <t>Hazrards Cove, Montana de Oro State Beach</t>
  </si>
  <si>
    <t>Morro Rock Breakwater</t>
  </si>
  <si>
    <t>Morro Rock, Northern Side</t>
  </si>
  <si>
    <t>Cayucos</t>
  </si>
  <si>
    <t>Point Piedras Blancas</t>
  </si>
  <si>
    <t>Piedras Blancas</t>
  </si>
  <si>
    <t>ATK051</t>
  </si>
  <si>
    <t>Lany</t>
  </si>
  <si>
    <t>California 13</t>
  </si>
  <si>
    <t>Point Sierra Nevada</t>
  </si>
  <si>
    <t>Wake County</t>
  </si>
  <si>
    <t>Mill Creek</t>
  </si>
  <si>
    <t>Andrew Molera</t>
  </si>
  <si>
    <t>California 12</t>
  </si>
  <si>
    <t>ATK024</t>
  </si>
  <si>
    <t>Soberanes Point</t>
  </si>
  <si>
    <t>California 11</t>
  </si>
  <si>
    <t>California 10</t>
  </si>
  <si>
    <t>GKP0010</t>
  </si>
  <si>
    <t>Strohmeier</t>
  </si>
  <si>
    <t>Bays Mountain Park</t>
  </si>
  <si>
    <t>Point Lobos</t>
  </si>
  <si>
    <t>California 9</t>
  </si>
  <si>
    <t>ATK006</t>
  </si>
  <si>
    <t>Chalcrafft</t>
  </si>
  <si>
    <t>Naval Security Group Activity Northwest</t>
  </si>
  <si>
    <t>Hopkins Marine Station</t>
  </si>
  <si>
    <t>Asilomar State Marine Reserve</t>
  </si>
  <si>
    <t>Point Pinos</t>
  </si>
  <si>
    <t>Terrace Point</t>
  </si>
  <si>
    <t>Davenport Landing</t>
  </si>
  <si>
    <t>Scott Creek</t>
  </si>
  <si>
    <t>Waddell Creek</t>
  </si>
  <si>
    <t>Point Bonita</t>
  </si>
  <si>
    <t>Slide Ranch</t>
  </si>
  <si>
    <t>Bolinas Point</t>
  </si>
  <si>
    <t>Chimney Rock</t>
  </si>
  <si>
    <t>Santa Maria Creek</t>
  </si>
  <si>
    <t>California 8</t>
  </si>
  <si>
    <t>Bodega</t>
  </si>
  <si>
    <t>California 7</t>
  </si>
  <si>
    <t>Gerstle Cove</t>
  </si>
  <si>
    <t>Salt Point State Park</t>
  </si>
  <si>
    <t>US 10</t>
  </si>
  <si>
    <t>Sea Ranch</t>
  </si>
  <si>
    <t>Del Mar Landing</t>
  </si>
  <si>
    <t>California 6</t>
  </si>
  <si>
    <t>ATK011</t>
  </si>
  <si>
    <t>Freed</t>
  </si>
  <si>
    <t>Metropolitan Washington, D.C.</t>
  </si>
  <si>
    <t>Stornetta</t>
  </si>
  <si>
    <t>Point Arena</t>
  </si>
  <si>
    <t>ATK034</t>
  </si>
  <si>
    <t>Ratajczak</t>
  </si>
  <si>
    <t>Konza Prarie Biological Station</t>
  </si>
  <si>
    <t>California 5</t>
  </si>
  <si>
    <t>California 4</t>
  </si>
  <si>
    <t>California 3</t>
  </si>
  <si>
    <t>Kibesillah Hill</t>
  </si>
  <si>
    <t>US 9</t>
  </si>
  <si>
    <t>California 2</t>
  </si>
  <si>
    <t>US 11</t>
  </si>
  <si>
    <t>Cape Mendocino</t>
  </si>
  <si>
    <t>US 12</t>
  </si>
  <si>
    <t>Shelter Cove</t>
  </si>
  <si>
    <t>US 17</t>
  </si>
  <si>
    <t>Patricks Point State Park</t>
  </si>
  <si>
    <t>California 1</t>
  </si>
  <si>
    <t>US 19</t>
  </si>
  <si>
    <t>False Klamath Cove</t>
  </si>
  <si>
    <t>GKP0012</t>
  </si>
  <si>
    <t>Wissinger</t>
  </si>
  <si>
    <t>Bousson Environmental Research Reserve</t>
  </si>
  <si>
    <t>Damnation Creek</t>
  </si>
  <si>
    <t>Enderts</t>
  </si>
  <si>
    <t>US 18</t>
  </si>
  <si>
    <t>ATK038</t>
  </si>
  <si>
    <t>Schmitz</t>
  </si>
  <si>
    <t>Yale-Myers Research Forest, Conneticut</t>
  </si>
  <si>
    <t>Burnt Hill</t>
  </si>
  <si>
    <t>ATK041</t>
  </si>
  <si>
    <t>Steiner</t>
  </si>
  <si>
    <t>Kellog Bio Station, MI</t>
  </si>
  <si>
    <t>GKP0005</t>
  </si>
  <si>
    <t>Werner</t>
  </si>
  <si>
    <t>E.S. George Reserve</t>
  </si>
  <si>
    <t>US 13</t>
  </si>
  <si>
    <t>Rocky Point</t>
  </si>
  <si>
    <t>ATK023</t>
  </si>
  <si>
    <t>Port Oxford Heads</t>
  </si>
  <si>
    <t>US 14</t>
  </si>
  <si>
    <t>Cape Blanco</t>
  </si>
  <si>
    <t>Cape Blanco North</t>
  </si>
  <si>
    <t>ATK040</t>
  </si>
  <si>
    <t>Siepielski</t>
  </si>
  <si>
    <t>Rye Pond</t>
  </si>
  <si>
    <t>ATK033</t>
  </si>
  <si>
    <t>Rashidul</t>
  </si>
  <si>
    <t>Akkeshi Bay, Hokkaido</t>
  </si>
  <si>
    <t>GKP0003</t>
  </si>
  <si>
    <t>Brandt</t>
  </si>
  <si>
    <t>Lake Michigan, between Milwaukee, WI and Grand Haven, MI</t>
  </si>
  <si>
    <t>Beaver Pond</t>
  </si>
  <si>
    <t>Spruce Pond</t>
  </si>
  <si>
    <t>Fresses Pond</t>
  </si>
  <si>
    <t>Day Pond</t>
  </si>
  <si>
    <t>May Pond</t>
  </si>
  <si>
    <t>Mill Pond</t>
  </si>
  <si>
    <t>Oregon 11</t>
  </si>
  <si>
    <t>Oregon 10</t>
  </si>
  <si>
    <t>Berry Pond</t>
  </si>
  <si>
    <t>Colby Pond</t>
  </si>
  <si>
    <t>Lake Ninevah</t>
  </si>
  <si>
    <t>Crooked Pond</t>
  </si>
  <si>
    <t>Hoit Rd. Marsh</t>
  </si>
  <si>
    <t>Dewey Pond</t>
  </si>
  <si>
    <t>Lake Winnepocket</t>
  </si>
  <si>
    <t>Russell Pond</t>
  </si>
  <si>
    <t>South Cove</t>
  </si>
  <si>
    <t>Walker Pond</t>
  </si>
  <si>
    <t>Sanborn Pond</t>
  </si>
  <si>
    <t>Oregon 12</t>
  </si>
  <si>
    <t>Cape Arago</t>
  </si>
  <si>
    <t>Rollins Pond</t>
  </si>
  <si>
    <t>Kent Pond</t>
  </si>
  <si>
    <t>BreseesPond</t>
  </si>
  <si>
    <t>Colton Pond</t>
  </si>
  <si>
    <t>Roach Pond</t>
  </si>
  <si>
    <t>Spectacle Pond</t>
  </si>
  <si>
    <t xml:space="preserve">4A Pond </t>
  </si>
  <si>
    <t>Hough Pond</t>
  </si>
  <si>
    <t>Stocker Pond</t>
  </si>
  <si>
    <t>Post Pond</t>
  </si>
  <si>
    <t>Lower Baker Pond I</t>
  </si>
  <si>
    <t>Lower Baker Pond II</t>
  </si>
  <si>
    <t>McDaniel's Marsh</t>
  </si>
  <si>
    <t>Burr Pond</t>
  </si>
  <si>
    <t>George's Pond</t>
  </si>
  <si>
    <t>Lake Tarleton</t>
  </si>
  <si>
    <t>Ticklenaked Pond</t>
  </si>
  <si>
    <t>Oregon 7</t>
  </si>
  <si>
    <t>Lower Symes Pond</t>
  </si>
  <si>
    <t>Oregon 9</t>
  </si>
  <si>
    <t>Martin Pond</t>
  </si>
  <si>
    <t>Foster Pond</t>
  </si>
  <si>
    <t>Tokatee Klootchman</t>
  </si>
  <si>
    <t>Oregon 8</t>
  </si>
  <si>
    <t>Ewell Pond</t>
  </si>
  <si>
    <t>Canada 7</t>
  </si>
  <si>
    <t>Keiser Pond</t>
  </si>
  <si>
    <t>Gull Haven</t>
  </si>
  <si>
    <t>Bob Creek</t>
  </si>
  <si>
    <t>ATK036</t>
  </si>
  <si>
    <t>Sanford</t>
  </si>
  <si>
    <t>Neptune State Park</t>
  </si>
  <si>
    <t>Strawberry Hill</t>
  </si>
  <si>
    <t>ATK027</t>
  </si>
  <si>
    <t>Navarrete</t>
  </si>
  <si>
    <t>ATK044</t>
  </si>
  <si>
    <t>Sullivan-Stack</t>
  </si>
  <si>
    <t>Yachats Beach</t>
  </si>
  <si>
    <t>Seal Rock</t>
  </si>
  <si>
    <t>US 15</t>
  </si>
  <si>
    <t>US16</t>
  </si>
  <si>
    <t>Manipulation Bay</t>
  </si>
  <si>
    <t>Boiler Bay</t>
  </si>
  <si>
    <t>Fogarty Creek</t>
  </si>
  <si>
    <t>Oregon 3</t>
  </si>
  <si>
    <t>Oregon 5</t>
  </si>
  <si>
    <t>Oregon 4</t>
  </si>
  <si>
    <t>Oregon 6</t>
  </si>
  <si>
    <t>Canada 6</t>
  </si>
  <si>
    <t>US20</t>
  </si>
  <si>
    <t>Canada 3</t>
  </si>
  <si>
    <t>Oregon 2</t>
  </si>
  <si>
    <t>Canada 1</t>
  </si>
  <si>
    <t>Oregon 1</t>
  </si>
  <si>
    <t>Ecola</t>
  </si>
  <si>
    <t>US 21</t>
  </si>
  <si>
    <t>Canada 2</t>
  </si>
  <si>
    <t>Canada 5</t>
  </si>
  <si>
    <t>Canada 4</t>
  </si>
  <si>
    <t>US 22</t>
  </si>
  <si>
    <t>Point Grenville</t>
  </si>
  <si>
    <t>Washington 7</t>
  </si>
  <si>
    <t>ATK039</t>
  </si>
  <si>
    <t>Shelton</t>
  </si>
  <si>
    <t>Olympic Coast National Marine Sanctuary</t>
  </si>
  <si>
    <t>Washington 6</t>
  </si>
  <si>
    <t>Taylor Point</t>
  </si>
  <si>
    <t>Washington 5</t>
  </si>
  <si>
    <t>Sokol Point; Chilean Memorial</t>
  </si>
  <si>
    <t>Hat Island East</t>
  </si>
  <si>
    <t>Hat Island West</t>
  </si>
  <si>
    <t>Starfish Point</t>
  </si>
  <si>
    <t>Point of the Arches</t>
  </si>
  <si>
    <t>Canada 8</t>
  </si>
  <si>
    <t>ATK013</t>
  </si>
  <si>
    <t>Harley</t>
  </si>
  <si>
    <t>Vancouver Island Coast and Olympic Peninsula Coast in Strait of Juan de Fuca</t>
  </si>
  <si>
    <t>Washington 4</t>
  </si>
  <si>
    <t>Washington 3</t>
  </si>
  <si>
    <t>Washington 2</t>
  </si>
  <si>
    <t>Washington 1</t>
  </si>
  <si>
    <t>Kydikabbit Point</t>
  </si>
  <si>
    <t>Saddlebag South East</t>
  </si>
  <si>
    <t>Saddlebag North Cove</t>
  </si>
  <si>
    <t>Post Point</t>
  </si>
  <si>
    <t>Boat House</t>
  </si>
  <si>
    <t>ATK014</t>
  </si>
  <si>
    <t>Held</t>
  </si>
  <si>
    <t>Burrard Inlet, Canada</t>
  </si>
  <si>
    <t>Canada 10</t>
  </si>
  <si>
    <t>ATK028</t>
  </si>
  <si>
    <t>Nieoczym</t>
  </si>
  <si>
    <t>Eastern Poland</t>
  </si>
  <si>
    <t>ATK015</t>
  </si>
  <si>
    <t>Hind</t>
  </si>
  <si>
    <t>Site 4</t>
  </si>
  <si>
    <t>ATK047</t>
  </si>
  <si>
    <t>Weitzman</t>
  </si>
  <si>
    <t>Amchitka Island</t>
  </si>
  <si>
    <t>ATK058</t>
  </si>
  <si>
    <t>Ogliuga Island</t>
  </si>
  <si>
    <t>Site 3</t>
  </si>
  <si>
    <t>Hawadax Island</t>
  </si>
  <si>
    <t>Tanaga Island</t>
  </si>
  <si>
    <t>Adak Island</t>
  </si>
  <si>
    <t>Site 1</t>
  </si>
  <si>
    <t>Kiska Island</t>
  </si>
  <si>
    <t>Site 2</t>
  </si>
  <si>
    <t>Atka Island</t>
  </si>
  <si>
    <t>Seguam Island</t>
  </si>
  <si>
    <t>Agattu Island</t>
  </si>
  <si>
    <t>Yunaska Island</t>
  </si>
  <si>
    <t>Semichi Island</t>
  </si>
  <si>
    <t>Nizki/Alaid Island</t>
  </si>
  <si>
    <t>Chuginadak Island</t>
  </si>
  <si>
    <t>Attu Island</t>
  </si>
  <si>
    <t>Umnak Island</t>
  </si>
  <si>
    <t>Canada 9</t>
  </si>
  <si>
    <t>Unalaska Island</t>
  </si>
  <si>
    <t>Canada 11</t>
  </si>
  <si>
    <t>Canada 12</t>
  </si>
  <si>
    <t>Canada 13</t>
  </si>
  <si>
    <t>Canada 14</t>
  </si>
  <si>
    <t>GKP0013</t>
  </si>
  <si>
    <t>Brönmark</t>
  </si>
  <si>
    <t>Bornholm 22</t>
  </si>
  <si>
    <t>Bornholm 21</t>
  </si>
  <si>
    <t>Bornholm 20</t>
  </si>
  <si>
    <t>Bornholm 19</t>
  </si>
  <si>
    <t>Bornholm 18</t>
  </si>
  <si>
    <t>Bornholm 17</t>
  </si>
  <si>
    <t>Bornholm 16</t>
  </si>
  <si>
    <t>Bornholm 15</t>
  </si>
  <si>
    <t>Bornholm 14</t>
  </si>
  <si>
    <t>Bornholm 13</t>
  </si>
  <si>
    <t>Bornholm 12</t>
  </si>
  <si>
    <t>Bornholm 11</t>
  </si>
  <si>
    <t>Bornholm 10</t>
  </si>
  <si>
    <t>Bornholm 9</t>
  </si>
  <si>
    <t>Bornholm 8</t>
  </si>
  <si>
    <t>Bornholm 7</t>
  </si>
  <si>
    <t>Bornholm 5</t>
  </si>
  <si>
    <t>Bornholm 6</t>
  </si>
  <si>
    <t>Bornholm 4</t>
  </si>
  <si>
    <t>Bornholm 3</t>
  </si>
  <si>
    <t>Bornholm 2</t>
  </si>
  <si>
    <t>Bornholm 1</t>
  </si>
  <si>
    <t>Canada 15</t>
  </si>
  <si>
    <t>Canada 16</t>
  </si>
  <si>
    <t>Pirate Cove</t>
  </si>
  <si>
    <t>Sage Rock</t>
  </si>
  <si>
    <t>ATK008</t>
  </si>
  <si>
    <t>Declerck</t>
  </si>
  <si>
    <t>NA</t>
  </si>
  <si>
    <t>ATK010</t>
  </si>
  <si>
    <t>ATK016</t>
  </si>
  <si>
    <t>Jiang</t>
  </si>
  <si>
    <t>Hazards</t>
  </si>
  <si>
    <t>Old Stairs</t>
  </si>
  <si>
    <t>ATK043</t>
  </si>
  <si>
    <t>Stevens</t>
  </si>
  <si>
    <t>ATK046</t>
  </si>
  <si>
    <t>Van Der Stap</t>
  </si>
  <si>
    <t>Tropical</t>
  </si>
  <si>
    <t>Temperate</t>
  </si>
  <si>
    <t>Subtropic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8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D2D9B-63BB-8341-ADE7-DFB7300667C3}">
  <dimension ref="A1:G341"/>
  <sheetViews>
    <sheetView tabSelected="1" workbookViewId="0">
      <selection activeCell="E346" sqref="E346"/>
    </sheetView>
  </sheetViews>
  <sheetFormatPr baseColWidth="10" defaultRowHeight="16" x14ac:dyDescent="0.2"/>
  <cols>
    <col min="1" max="5" width="10.83203125" style="1"/>
    <col min="6" max="6" width="17" style="1" bestFit="1" customWidth="1"/>
    <col min="7" max="7" width="65.83203125" style="1" bestFit="1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1" t="s">
        <v>33</v>
      </c>
      <c r="B2" s="1">
        <v>2012</v>
      </c>
      <c r="C2" s="1" t="s">
        <v>34</v>
      </c>
      <c r="D2" s="1">
        <v>29.904090304360199</v>
      </c>
      <c r="E2" s="1">
        <v>-85.251261513397594</v>
      </c>
      <c r="F2" s="1" t="s">
        <v>405</v>
      </c>
      <c r="G2" s="1" t="s">
        <v>35</v>
      </c>
    </row>
    <row r="3" spans="1:7" x14ac:dyDescent="0.2">
      <c r="A3" s="1" t="s">
        <v>33</v>
      </c>
      <c r="B3" s="1">
        <v>2012</v>
      </c>
      <c r="C3" s="1" t="s">
        <v>34</v>
      </c>
      <c r="D3" s="1">
        <v>30.242861412898201</v>
      </c>
      <c r="E3" s="1">
        <v>-85.164268113635899</v>
      </c>
      <c r="F3" s="1" t="s">
        <v>405</v>
      </c>
      <c r="G3" s="1" t="s">
        <v>39</v>
      </c>
    </row>
    <row r="4" spans="1:7" x14ac:dyDescent="0.2">
      <c r="A4" s="1" t="s">
        <v>33</v>
      </c>
      <c r="B4" s="1">
        <v>2012</v>
      </c>
      <c r="C4" s="1" t="s">
        <v>34</v>
      </c>
      <c r="D4" s="1">
        <v>30.468062746692901</v>
      </c>
      <c r="E4" s="1">
        <v>-88.252533805176597</v>
      </c>
      <c r="F4" s="1" t="s">
        <v>405</v>
      </c>
      <c r="G4" s="1" t="s">
        <v>40</v>
      </c>
    </row>
    <row r="5" spans="1:7" x14ac:dyDescent="0.2">
      <c r="A5" s="1" t="s">
        <v>33</v>
      </c>
      <c r="B5" s="1">
        <v>2012</v>
      </c>
      <c r="C5" s="1" t="s">
        <v>34</v>
      </c>
      <c r="D5" s="1">
        <v>30.730140849817399</v>
      </c>
      <c r="E5" s="1">
        <v>-87.252109707916901</v>
      </c>
      <c r="F5" s="1" t="s">
        <v>405</v>
      </c>
      <c r="G5" s="1" t="s">
        <v>41</v>
      </c>
    </row>
    <row r="6" spans="1:7" x14ac:dyDescent="0.2">
      <c r="A6" s="1" t="s">
        <v>33</v>
      </c>
      <c r="B6" s="1">
        <v>2012</v>
      </c>
      <c r="C6" s="1" t="s">
        <v>34</v>
      </c>
      <c r="D6" s="1">
        <v>31.028788230011202</v>
      </c>
      <c r="E6" s="1">
        <v>-88.122043705533997</v>
      </c>
      <c r="F6" s="1" t="s">
        <v>405</v>
      </c>
      <c r="G6" s="1" t="s">
        <v>46</v>
      </c>
    </row>
    <row r="7" spans="1:7" x14ac:dyDescent="0.2">
      <c r="A7" s="1" t="s">
        <v>33</v>
      </c>
      <c r="B7" s="1">
        <v>2012</v>
      </c>
      <c r="C7" s="1" t="s">
        <v>34</v>
      </c>
      <c r="D7" s="1">
        <v>31.4750074402459</v>
      </c>
      <c r="E7" s="1">
        <v>-81.510545323643996</v>
      </c>
      <c r="F7" s="1" t="s">
        <v>405</v>
      </c>
      <c r="G7" s="1" t="s">
        <v>49</v>
      </c>
    </row>
    <row r="8" spans="1:7" x14ac:dyDescent="0.2">
      <c r="A8" s="1" t="s">
        <v>33</v>
      </c>
      <c r="B8" s="1">
        <v>2012</v>
      </c>
      <c r="C8" s="1" t="s">
        <v>34</v>
      </c>
      <c r="D8" s="1">
        <v>34.962815832715201</v>
      </c>
      <c r="E8" s="1">
        <v>-79.911217705736505</v>
      </c>
      <c r="F8" s="1" t="s">
        <v>405</v>
      </c>
      <c r="G8" s="1" t="s">
        <v>112</v>
      </c>
    </row>
    <row r="9" spans="1:7" x14ac:dyDescent="0.2">
      <c r="A9" s="1" t="s">
        <v>33</v>
      </c>
      <c r="B9" s="1">
        <v>2012</v>
      </c>
      <c r="C9" s="1" t="s">
        <v>34</v>
      </c>
      <c r="D9" s="1">
        <v>35.1675611499358</v>
      </c>
      <c r="E9" s="1">
        <v>-79.643202429195796</v>
      </c>
      <c r="F9" s="1" t="s">
        <v>405</v>
      </c>
      <c r="G9" s="1" t="s">
        <v>115</v>
      </c>
    </row>
    <row r="10" spans="1:7" x14ac:dyDescent="0.2">
      <c r="A10" s="1" t="s">
        <v>33</v>
      </c>
      <c r="B10" s="1">
        <v>2012</v>
      </c>
      <c r="C10" s="1" t="s">
        <v>34</v>
      </c>
      <c r="D10" s="1">
        <v>38.708152855915102</v>
      </c>
      <c r="E10" s="1">
        <v>-75.515767133938496</v>
      </c>
      <c r="F10" s="1" t="s">
        <v>405</v>
      </c>
      <c r="G10" s="1" t="s">
        <v>160</v>
      </c>
    </row>
    <row r="11" spans="1:7" x14ac:dyDescent="0.2">
      <c r="A11" s="1" t="s">
        <v>33</v>
      </c>
      <c r="B11" s="1">
        <v>2012</v>
      </c>
      <c r="C11" s="1" t="s">
        <v>34</v>
      </c>
      <c r="D11" s="1">
        <v>39.677477524964502</v>
      </c>
      <c r="E11" s="1">
        <v>-76.284077593355093</v>
      </c>
      <c r="F11" s="1" t="s">
        <v>405</v>
      </c>
      <c r="G11" s="1" t="s">
        <v>176</v>
      </c>
    </row>
    <row r="12" spans="1:7" x14ac:dyDescent="0.2">
      <c r="A12" s="1" t="s">
        <v>33</v>
      </c>
      <c r="B12" s="1">
        <v>2012</v>
      </c>
      <c r="C12" s="1" t="s">
        <v>34</v>
      </c>
      <c r="D12" s="1">
        <v>40.075129573330798</v>
      </c>
      <c r="E12" s="1">
        <v>-74.407970621039695</v>
      </c>
      <c r="F12" s="1" t="s">
        <v>404</v>
      </c>
      <c r="G12" s="1" t="s">
        <v>178</v>
      </c>
    </row>
    <row r="13" spans="1:7" x14ac:dyDescent="0.2">
      <c r="A13" s="1" t="s">
        <v>33</v>
      </c>
      <c r="B13" s="1">
        <v>2012</v>
      </c>
      <c r="C13" s="1" t="s">
        <v>34</v>
      </c>
      <c r="D13" s="1">
        <v>40.5112387552321</v>
      </c>
      <c r="E13" s="1">
        <v>-74.836795063504795</v>
      </c>
      <c r="F13" s="1" t="s">
        <v>404</v>
      </c>
      <c r="G13" s="1" t="s">
        <v>180</v>
      </c>
    </row>
    <row r="14" spans="1:7" x14ac:dyDescent="0.2">
      <c r="A14" s="1" t="s">
        <v>33</v>
      </c>
      <c r="B14" s="1">
        <v>2012</v>
      </c>
      <c r="C14" s="1" t="s">
        <v>34</v>
      </c>
      <c r="D14" s="1">
        <v>41.0804451906968</v>
      </c>
      <c r="E14" s="1">
        <v>-82.092918011303794</v>
      </c>
      <c r="F14" s="1" t="s">
        <v>404</v>
      </c>
      <c r="G14" s="1" t="s">
        <v>182</v>
      </c>
    </row>
    <row r="15" spans="1:7" x14ac:dyDescent="0.2">
      <c r="A15" s="1" t="s">
        <v>33</v>
      </c>
      <c r="B15" s="1">
        <v>2012</v>
      </c>
      <c r="C15" s="1" t="s">
        <v>34</v>
      </c>
      <c r="D15" s="1">
        <v>41.550197096205103</v>
      </c>
      <c r="E15" s="1">
        <v>-85.447515151769394</v>
      </c>
      <c r="F15" s="1" t="s">
        <v>404</v>
      </c>
      <c r="G15" s="1" t="s">
        <v>185</v>
      </c>
    </row>
    <row r="16" spans="1:7" x14ac:dyDescent="0.2">
      <c r="A16" s="1" t="s">
        <v>33</v>
      </c>
      <c r="B16" s="1">
        <v>2012</v>
      </c>
      <c r="C16" s="1" t="s">
        <v>34</v>
      </c>
      <c r="D16" s="1">
        <v>41.847366136757103</v>
      </c>
      <c r="E16" s="1">
        <v>-83.5712150562548</v>
      </c>
      <c r="F16" s="1" t="s">
        <v>404</v>
      </c>
      <c r="G16" s="1" t="s">
        <v>192</v>
      </c>
    </row>
    <row r="17" spans="1:7" x14ac:dyDescent="0.2">
      <c r="A17" s="1" t="s">
        <v>33</v>
      </c>
      <c r="B17" s="1">
        <v>2012</v>
      </c>
      <c r="C17" s="1" t="s">
        <v>34</v>
      </c>
      <c r="D17" s="1">
        <v>42.517840485694101</v>
      </c>
      <c r="E17" s="1">
        <v>-71.942230029797102</v>
      </c>
      <c r="F17" s="1" t="s">
        <v>404</v>
      </c>
      <c r="G17" s="1" t="s">
        <v>203</v>
      </c>
    </row>
    <row r="18" spans="1:7" x14ac:dyDescent="0.2">
      <c r="A18" s="1" t="s">
        <v>33</v>
      </c>
      <c r="B18" s="1">
        <v>2012</v>
      </c>
      <c r="C18" s="1" t="s">
        <v>34</v>
      </c>
      <c r="D18" s="1">
        <v>42.806901565098002</v>
      </c>
      <c r="E18" s="1">
        <v>-70.9773750342505</v>
      </c>
      <c r="F18" s="1" t="s">
        <v>404</v>
      </c>
      <c r="G18" s="1" t="s">
        <v>207</v>
      </c>
    </row>
    <row r="19" spans="1:7" x14ac:dyDescent="0.2">
      <c r="A19" s="1" t="s">
        <v>33</v>
      </c>
      <c r="B19" s="1">
        <v>2012</v>
      </c>
      <c r="C19" s="1" t="s">
        <v>34</v>
      </c>
      <c r="D19" s="1">
        <v>44.215913454267501</v>
      </c>
      <c r="E19" s="1">
        <v>-78.510890685143593</v>
      </c>
      <c r="F19" s="1" t="s">
        <v>404</v>
      </c>
      <c r="G19" s="1" t="s">
        <v>265</v>
      </c>
    </row>
    <row r="20" spans="1:7" x14ac:dyDescent="0.2">
      <c r="A20" s="1" t="s">
        <v>33</v>
      </c>
      <c r="B20" s="1">
        <v>2012</v>
      </c>
      <c r="C20" s="1" t="s">
        <v>34</v>
      </c>
      <c r="D20" s="1">
        <v>44.5410172638625</v>
      </c>
      <c r="E20" s="1">
        <v>-74.815147943853006</v>
      </c>
      <c r="F20" s="1" t="s">
        <v>404</v>
      </c>
      <c r="G20" s="1" t="s">
        <v>280</v>
      </c>
    </row>
    <row r="21" spans="1:7" x14ac:dyDescent="0.2">
      <c r="A21" s="1" t="s">
        <v>33</v>
      </c>
      <c r="B21" s="1">
        <v>2012</v>
      </c>
      <c r="C21" s="1" t="s">
        <v>34</v>
      </c>
      <c r="D21" s="1">
        <v>44.5410172638625</v>
      </c>
      <c r="E21" s="1">
        <v>-73.393708477554</v>
      </c>
      <c r="F21" s="1" t="s">
        <v>404</v>
      </c>
      <c r="G21" s="1" t="s">
        <v>279</v>
      </c>
    </row>
    <row r="22" spans="1:7" x14ac:dyDescent="0.2">
      <c r="A22" s="1" t="s">
        <v>33</v>
      </c>
      <c r="B22" s="1">
        <v>2012</v>
      </c>
      <c r="C22" s="1" t="s">
        <v>34</v>
      </c>
      <c r="D22" s="1">
        <v>45.465634204380599</v>
      </c>
      <c r="E22" s="1">
        <v>-78.908893735707395</v>
      </c>
      <c r="F22" s="1" t="s">
        <v>404</v>
      </c>
      <c r="G22" s="1" t="s">
        <v>288</v>
      </c>
    </row>
    <row r="23" spans="1:7" x14ac:dyDescent="0.2">
      <c r="A23" s="1" t="s">
        <v>33</v>
      </c>
      <c r="B23" s="1">
        <v>2012</v>
      </c>
      <c r="C23" s="1" t="s">
        <v>34</v>
      </c>
      <c r="D23" s="1">
        <v>45.585136232756199</v>
      </c>
      <c r="E23" s="1">
        <v>-84.367221157382204</v>
      </c>
      <c r="F23" s="1" t="s">
        <v>404</v>
      </c>
      <c r="G23" s="1" t="s">
        <v>289</v>
      </c>
    </row>
    <row r="24" spans="1:7" x14ac:dyDescent="0.2">
      <c r="A24" s="1" t="s">
        <v>33</v>
      </c>
      <c r="B24" s="1">
        <v>2012</v>
      </c>
      <c r="C24" s="1" t="s">
        <v>34</v>
      </c>
      <c r="D24" s="1">
        <v>45.601830255086298</v>
      </c>
      <c r="E24" s="1">
        <v>-61.610579243429399</v>
      </c>
      <c r="F24" s="1" t="s">
        <v>404</v>
      </c>
      <c r="G24" s="1" t="s">
        <v>290</v>
      </c>
    </row>
    <row r="25" spans="1:7" x14ac:dyDescent="0.2">
      <c r="A25" s="1" t="s">
        <v>33</v>
      </c>
      <c r="B25" s="1">
        <v>2012</v>
      </c>
      <c r="C25" s="1" t="s">
        <v>34</v>
      </c>
      <c r="D25" s="1">
        <v>45.705741075761601</v>
      </c>
      <c r="E25" s="1">
        <v>-66.1230242984455</v>
      </c>
      <c r="F25" s="1" t="s">
        <v>404</v>
      </c>
      <c r="G25" s="1" t="s">
        <v>292</v>
      </c>
    </row>
    <row r="26" spans="1:7" x14ac:dyDescent="0.2">
      <c r="A26" s="1" t="s">
        <v>33</v>
      </c>
      <c r="B26" s="1">
        <v>2012</v>
      </c>
      <c r="C26" s="1" t="s">
        <v>34</v>
      </c>
      <c r="D26" s="1">
        <v>46.336088656090197</v>
      </c>
      <c r="E26" s="1">
        <v>-91.303845881834405</v>
      </c>
      <c r="F26" s="1" t="s">
        <v>404</v>
      </c>
      <c r="G26" s="1" t="s">
        <v>295</v>
      </c>
    </row>
    <row r="27" spans="1:7" x14ac:dyDescent="0.2">
      <c r="A27" s="1" t="s">
        <v>33</v>
      </c>
      <c r="B27" s="1">
        <v>2012</v>
      </c>
      <c r="C27" s="1" t="s">
        <v>34</v>
      </c>
      <c r="D27" s="1">
        <v>46.391684886899299</v>
      </c>
      <c r="E27" s="1">
        <v>-63.284163877699598</v>
      </c>
      <c r="F27" s="1" t="s">
        <v>404</v>
      </c>
      <c r="G27" s="1" t="s">
        <v>296</v>
      </c>
    </row>
    <row r="28" spans="1:7" x14ac:dyDescent="0.2">
      <c r="A28" s="1" t="s">
        <v>33</v>
      </c>
      <c r="B28" s="1">
        <v>2012</v>
      </c>
      <c r="C28" s="1" t="s">
        <v>34</v>
      </c>
      <c r="D28" s="1">
        <v>46.727239965736203</v>
      </c>
      <c r="E28" s="1">
        <v>-70.948832573909996</v>
      </c>
      <c r="F28" s="1" t="s">
        <v>404</v>
      </c>
      <c r="G28" s="1" t="s">
        <v>297</v>
      </c>
    </row>
    <row r="29" spans="1:7" x14ac:dyDescent="0.2">
      <c r="A29" s="1" t="s">
        <v>33</v>
      </c>
      <c r="B29" s="1">
        <v>2012</v>
      </c>
      <c r="C29" s="1" t="s">
        <v>34</v>
      </c>
      <c r="D29" s="1">
        <v>47.215863068589996</v>
      </c>
      <c r="E29" s="1">
        <v>-52.926445916337101</v>
      </c>
      <c r="F29" s="1" t="s">
        <v>404</v>
      </c>
      <c r="G29" s="1" t="s">
        <v>298</v>
      </c>
    </row>
    <row r="30" spans="1:7" x14ac:dyDescent="0.2">
      <c r="A30" s="1" t="s">
        <v>33</v>
      </c>
      <c r="B30" s="1">
        <v>2012</v>
      </c>
      <c r="C30" s="1" t="s">
        <v>34</v>
      </c>
      <c r="D30" s="1">
        <v>47.231527151690003</v>
      </c>
      <c r="E30" s="1">
        <v>-93.578149027912801</v>
      </c>
      <c r="F30" s="1" t="s">
        <v>404</v>
      </c>
      <c r="G30" s="1" t="s">
        <v>299</v>
      </c>
    </row>
    <row r="31" spans="1:7" x14ac:dyDescent="0.2">
      <c r="A31" s="1" t="s">
        <v>33</v>
      </c>
      <c r="B31" s="1">
        <v>2012</v>
      </c>
      <c r="C31" s="1" t="s">
        <v>34</v>
      </c>
      <c r="D31" s="1">
        <v>48.263713562498502</v>
      </c>
      <c r="E31" s="1">
        <v>-85.902375909898296</v>
      </c>
      <c r="F31" s="1" t="s">
        <v>404</v>
      </c>
      <c r="G31" s="1" t="s">
        <v>313</v>
      </c>
    </row>
    <row r="32" spans="1:7" x14ac:dyDescent="0.2">
      <c r="A32" s="1" t="s">
        <v>33</v>
      </c>
      <c r="B32" s="1">
        <v>2012</v>
      </c>
      <c r="C32" s="1" t="s">
        <v>34</v>
      </c>
      <c r="D32" s="1">
        <v>49.6818297709221</v>
      </c>
      <c r="E32" s="1">
        <v>-97.558179640108307</v>
      </c>
      <c r="F32" s="1" t="s">
        <v>404</v>
      </c>
      <c r="G32" s="1" t="s">
        <v>329</v>
      </c>
    </row>
    <row r="33" spans="1:7" x14ac:dyDescent="0.2">
      <c r="A33" s="1" t="s">
        <v>33</v>
      </c>
      <c r="B33" s="1">
        <v>2012</v>
      </c>
      <c r="C33" s="1" t="s">
        <v>34</v>
      </c>
      <c r="D33" s="1">
        <v>53.494126429489</v>
      </c>
      <c r="E33" s="1">
        <v>-77.544311846569997</v>
      </c>
      <c r="F33" s="1" t="s">
        <v>404</v>
      </c>
      <c r="G33" s="1" t="s">
        <v>357</v>
      </c>
    </row>
    <row r="34" spans="1:7" x14ac:dyDescent="0.2">
      <c r="A34" s="1" t="s">
        <v>33</v>
      </c>
      <c r="B34" s="1">
        <v>2012</v>
      </c>
      <c r="C34" s="1" t="s">
        <v>34</v>
      </c>
      <c r="D34" s="1">
        <v>53.931573559598398</v>
      </c>
      <c r="E34" s="1">
        <v>-103.243937646885</v>
      </c>
      <c r="F34" s="1" t="s">
        <v>404</v>
      </c>
      <c r="G34" s="1" t="s">
        <v>359</v>
      </c>
    </row>
    <row r="35" spans="1:7" x14ac:dyDescent="0.2">
      <c r="A35" s="1" t="s">
        <v>33</v>
      </c>
      <c r="B35" s="1">
        <v>2012</v>
      </c>
      <c r="C35" s="1" t="s">
        <v>34</v>
      </c>
      <c r="D35" s="1">
        <v>54.065258691816503</v>
      </c>
      <c r="E35" s="1">
        <v>-107.79254396884799</v>
      </c>
      <c r="F35" s="1" t="s">
        <v>404</v>
      </c>
      <c r="G35" s="1" t="s">
        <v>360</v>
      </c>
    </row>
    <row r="36" spans="1:7" x14ac:dyDescent="0.2">
      <c r="A36" s="1" t="s">
        <v>33</v>
      </c>
      <c r="B36" s="1">
        <v>2012</v>
      </c>
      <c r="C36" s="1" t="s">
        <v>34</v>
      </c>
      <c r="D36" s="1">
        <v>54.264982265673403</v>
      </c>
      <c r="E36" s="1">
        <v>-112.170577525049</v>
      </c>
      <c r="F36" s="1" t="s">
        <v>404</v>
      </c>
      <c r="G36" s="1" t="s">
        <v>362</v>
      </c>
    </row>
    <row r="37" spans="1:7" x14ac:dyDescent="0.2">
      <c r="A37" s="1" t="s">
        <v>33</v>
      </c>
      <c r="B37" s="1">
        <v>2012</v>
      </c>
      <c r="C37" s="1" t="s">
        <v>34</v>
      </c>
      <c r="D37" s="1">
        <v>54.264982265673403</v>
      </c>
      <c r="E37" s="1">
        <v>-109.782559221667</v>
      </c>
      <c r="F37" s="1" t="s">
        <v>404</v>
      </c>
      <c r="G37" s="1" t="s">
        <v>361</v>
      </c>
    </row>
    <row r="38" spans="1:7" x14ac:dyDescent="0.2">
      <c r="A38" s="1" t="s">
        <v>33</v>
      </c>
      <c r="B38" s="1">
        <v>2012</v>
      </c>
      <c r="C38" s="1" t="s">
        <v>34</v>
      </c>
      <c r="D38" s="1">
        <v>56.712256872316701</v>
      </c>
      <c r="E38" s="1">
        <v>-111.71571695097499</v>
      </c>
      <c r="F38" s="1" t="s">
        <v>404</v>
      </c>
      <c r="G38" s="1" t="s">
        <v>387</v>
      </c>
    </row>
    <row r="39" spans="1:7" x14ac:dyDescent="0.2">
      <c r="A39" s="1" t="s">
        <v>33</v>
      </c>
      <c r="B39" s="1">
        <v>2012</v>
      </c>
      <c r="C39" s="1" t="s">
        <v>34</v>
      </c>
      <c r="D39" s="1">
        <v>56.836873617518201</v>
      </c>
      <c r="E39" s="1">
        <v>-124.62238742196099</v>
      </c>
      <c r="F39" s="1" t="s">
        <v>404</v>
      </c>
      <c r="G39" s="1" t="s">
        <v>388</v>
      </c>
    </row>
    <row r="40" spans="1:7" x14ac:dyDescent="0.2">
      <c r="A40" s="1" t="s">
        <v>14</v>
      </c>
      <c r="B40" s="1">
        <v>2014</v>
      </c>
      <c r="C40" s="1" t="s">
        <v>15</v>
      </c>
      <c r="D40" s="1">
        <v>-21.1608488810006</v>
      </c>
      <c r="E40" s="1">
        <v>47.382016749086098</v>
      </c>
      <c r="F40" s="1" t="s">
        <v>403</v>
      </c>
      <c r="G40" s="1" t="s">
        <v>16</v>
      </c>
    </row>
    <row r="41" spans="1:7" x14ac:dyDescent="0.2">
      <c r="A41" s="1" t="s">
        <v>14</v>
      </c>
      <c r="B41" s="1">
        <v>2014</v>
      </c>
      <c r="C41" s="1" t="s">
        <v>15</v>
      </c>
      <c r="D41" s="1">
        <v>-20.7396057432981</v>
      </c>
      <c r="E41" s="1">
        <v>44.171972951494801</v>
      </c>
      <c r="F41" s="1" t="s">
        <v>403</v>
      </c>
      <c r="G41" s="1" t="s">
        <v>17</v>
      </c>
    </row>
    <row r="42" spans="1:7" x14ac:dyDescent="0.2">
      <c r="A42" s="1" t="s">
        <v>14</v>
      </c>
      <c r="B42" s="1">
        <v>2014</v>
      </c>
      <c r="C42" s="1" t="s">
        <v>15</v>
      </c>
      <c r="D42" s="1">
        <v>-12.040491896151901</v>
      </c>
      <c r="E42" s="1">
        <v>-71.722982560342302</v>
      </c>
      <c r="F42" s="1" t="s">
        <v>403</v>
      </c>
      <c r="G42" s="1" t="s">
        <v>18</v>
      </c>
    </row>
    <row r="43" spans="1:7" x14ac:dyDescent="0.2">
      <c r="A43" s="1" t="s">
        <v>14</v>
      </c>
      <c r="B43" s="1">
        <v>2014</v>
      </c>
      <c r="C43" s="1" t="s">
        <v>15</v>
      </c>
      <c r="D43" s="1">
        <v>0.43648182775607403</v>
      </c>
      <c r="E43" s="1">
        <v>30.366716824217701</v>
      </c>
      <c r="F43" s="1" t="s">
        <v>403</v>
      </c>
      <c r="G43" s="1" t="s">
        <v>19</v>
      </c>
    </row>
    <row r="44" spans="1:7" x14ac:dyDescent="0.2">
      <c r="A44" s="1" t="s">
        <v>14</v>
      </c>
      <c r="B44" s="1">
        <v>2014</v>
      </c>
      <c r="C44" s="1" t="s">
        <v>15</v>
      </c>
      <c r="D44" s="1">
        <v>3.5177839538731202</v>
      </c>
      <c r="E44" s="1">
        <v>102.13298187109299</v>
      </c>
      <c r="F44" s="1" t="s">
        <v>403</v>
      </c>
      <c r="G44" s="1" t="s">
        <v>20</v>
      </c>
    </row>
    <row r="45" spans="1:7" x14ac:dyDescent="0.2">
      <c r="A45" s="1" t="s">
        <v>14</v>
      </c>
      <c r="B45" s="1">
        <v>2014</v>
      </c>
      <c r="C45" s="1" t="s">
        <v>15</v>
      </c>
      <c r="D45" s="1">
        <v>3.72944926347818</v>
      </c>
      <c r="E45" s="1">
        <v>97.459395351433599</v>
      </c>
      <c r="F45" s="1" t="s">
        <v>403</v>
      </c>
      <c r="G45" s="1" t="s">
        <v>21</v>
      </c>
    </row>
    <row r="46" spans="1:7" x14ac:dyDescent="0.2">
      <c r="A46" s="1" t="s">
        <v>14</v>
      </c>
      <c r="B46" s="1">
        <v>2014</v>
      </c>
      <c r="C46" s="1" t="s">
        <v>15</v>
      </c>
      <c r="D46" s="1">
        <v>4.68270944808478</v>
      </c>
      <c r="E46" s="1">
        <v>-56.182236727409801</v>
      </c>
      <c r="F46" s="1" t="s">
        <v>403</v>
      </c>
      <c r="G46" s="1" t="s">
        <v>22</v>
      </c>
    </row>
    <row r="47" spans="1:7" x14ac:dyDescent="0.2">
      <c r="A47" s="1" t="s">
        <v>14</v>
      </c>
      <c r="B47" s="1">
        <v>2014</v>
      </c>
      <c r="C47" s="1" t="s">
        <v>15</v>
      </c>
      <c r="D47" s="1">
        <v>5.6906619042802697</v>
      </c>
      <c r="E47" s="1">
        <v>-6.94049583046806</v>
      </c>
      <c r="F47" s="1" t="s">
        <v>403</v>
      </c>
      <c r="G47" s="1" t="s">
        <v>23</v>
      </c>
    </row>
    <row r="48" spans="1:7" x14ac:dyDescent="0.2">
      <c r="A48" s="1" t="s">
        <v>36</v>
      </c>
      <c r="B48" s="1">
        <v>2018</v>
      </c>
      <c r="C48" s="1" t="s">
        <v>37</v>
      </c>
      <c r="D48" s="1">
        <v>30.099857677838902</v>
      </c>
      <c r="E48" s="1">
        <v>-84.731652863533796</v>
      </c>
      <c r="F48" s="1" t="s">
        <v>405</v>
      </c>
      <c r="G48" s="1" t="s">
        <v>38</v>
      </c>
    </row>
    <row r="49" spans="1:7" x14ac:dyDescent="0.2">
      <c r="A49" s="1" t="s">
        <v>140</v>
      </c>
      <c r="B49" s="1">
        <v>2003</v>
      </c>
      <c r="C49" s="1" t="s">
        <v>141</v>
      </c>
      <c r="D49" s="1">
        <v>36.561276145758498</v>
      </c>
      <c r="E49" s="1">
        <v>-76.266711495070595</v>
      </c>
      <c r="F49" s="1" t="s">
        <v>405</v>
      </c>
      <c r="G49" s="1" t="s">
        <v>142</v>
      </c>
    </row>
    <row r="50" spans="1:7" x14ac:dyDescent="0.2">
      <c r="A50" s="1" t="s">
        <v>27</v>
      </c>
      <c r="B50" s="1">
        <v>2018</v>
      </c>
      <c r="C50" s="1" t="s">
        <v>28</v>
      </c>
      <c r="D50" s="1">
        <v>26.0827105015968</v>
      </c>
      <c r="E50" s="1">
        <v>-80.235611573479005</v>
      </c>
      <c r="F50" s="1" t="s">
        <v>405</v>
      </c>
      <c r="G50" s="1" t="s">
        <v>29</v>
      </c>
    </row>
    <row r="51" spans="1:7" x14ac:dyDescent="0.2">
      <c r="A51" s="1" t="s">
        <v>391</v>
      </c>
      <c r="B51" s="1">
        <v>2007</v>
      </c>
      <c r="C51" s="1" t="s">
        <v>392</v>
      </c>
      <c r="D51" s="1" t="s">
        <v>393</v>
      </c>
      <c r="E51" s="1" t="s">
        <v>393</v>
      </c>
      <c r="F51" s="1" t="s">
        <v>393</v>
      </c>
      <c r="G51" s="1" t="s">
        <v>393</v>
      </c>
    </row>
    <row r="52" spans="1:7" x14ac:dyDescent="0.2">
      <c r="A52" s="1" t="s">
        <v>54</v>
      </c>
      <c r="B52" s="1">
        <v>2010</v>
      </c>
      <c r="C52" s="1" t="s">
        <v>55</v>
      </c>
      <c r="D52" s="1">
        <v>32.761528817941603</v>
      </c>
      <c r="E52" s="1">
        <v>35.019486209587001</v>
      </c>
      <c r="F52" s="1" t="s">
        <v>405</v>
      </c>
      <c r="G52" s="1" t="s">
        <v>56</v>
      </c>
    </row>
    <row r="53" spans="1:7" x14ac:dyDescent="0.2">
      <c r="A53" s="1" t="s">
        <v>394</v>
      </c>
      <c r="B53" s="1">
        <v>2014</v>
      </c>
      <c r="C53" s="1" t="s">
        <v>165</v>
      </c>
      <c r="D53" s="1" t="s">
        <v>393</v>
      </c>
      <c r="E53" s="1" t="s">
        <v>393</v>
      </c>
      <c r="F53" s="1" t="s">
        <v>393</v>
      </c>
      <c r="G53" s="1" t="s">
        <v>393</v>
      </c>
    </row>
    <row r="54" spans="1:7" x14ac:dyDescent="0.2">
      <c r="A54" s="1" t="s">
        <v>164</v>
      </c>
      <c r="B54" s="1">
        <v>2014</v>
      </c>
      <c r="C54" s="1" t="s">
        <v>165</v>
      </c>
      <c r="D54" s="1">
        <v>38.9350709562096</v>
      </c>
      <c r="E54" s="1">
        <v>-77.082436205799098</v>
      </c>
      <c r="F54" s="1" t="s">
        <v>405</v>
      </c>
      <c r="G54" s="1" t="s">
        <v>166</v>
      </c>
    </row>
    <row r="55" spans="1:7" x14ac:dyDescent="0.2">
      <c r="A55" s="1" t="s">
        <v>314</v>
      </c>
      <c r="B55" s="1">
        <v>2011</v>
      </c>
      <c r="C55" s="1" t="s">
        <v>315</v>
      </c>
      <c r="D55" s="1">
        <v>48.297764570983901</v>
      </c>
      <c r="E55" s="1">
        <v>-123.96288687430101</v>
      </c>
      <c r="F55" s="1" t="s">
        <v>404</v>
      </c>
      <c r="G55" s="1" t="s">
        <v>316</v>
      </c>
    </row>
    <row r="56" spans="1:7" x14ac:dyDescent="0.2">
      <c r="A56" s="1" t="s">
        <v>326</v>
      </c>
      <c r="B56" s="1">
        <v>2009</v>
      </c>
      <c r="C56" s="1" t="s">
        <v>327</v>
      </c>
      <c r="D56" s="1">
        <v>49.306888472971899</v>
      </c>
      <c r="E56" s="1">
        <v>-123.21119945909901</v>
      </c>
      <c r="F56" s="1" t="s">
        <v>404</v>
      </c>
      <c r="G56" s="1" t="s">
        <v>328</v>
      </c>
    </row>
    <row r="57" spans="1:7" x14ac:dyDescent="0.2">
      <c r="A57" s="1" t="s">
        <v>333</v>
      </c>
      <c r="B57" s="1">
        <v>2019</v>
      </c>
      <c r="C57" s="1" t="s">
        <v>334</v>
      </c>
      <c r="D57" s="1">
        <v>51.4206391907707</v>
      </c>
      <c r="E57" s="1">
        <v>-127.909586886201</v>
      </c>
      <c r="F57" s="1" t="s">
        <v>404</v>
      </c>
      <c r="G57" s="1" t="s">
        <v>335</v>
      </c>
    </row>
    <row r="58" spans="1:7" x14ac:dyDescent="0.2">
      <c r="A58" s="1" t="s">
        <v>333</v>
      </c>
      <c r="B58" s="1">
        <v>2019</v>
      </c>
      <c r="C58" s="1" t="s">
        <v>334</v>
      </c>
      <c r="D58" s="1">
        <v>51.727074057151299</v>
      </c>
      <c r="E58" s="1">
        <v>-128.00238411052001</v>
      </c>
      <c r="F58" s="1" t="s">
        <v>404</v>
      </c>
      <c r="G58" s="1" t="s">
        <v>341</v>
      </c>
    </row>
    <row r="59" spans="1:7" x14ac:dyDescent="0.2">
      <c r="A59" s="1" t="s">
        <v>333</v>
      </c>
      <c r="B59" s="1">
        <v>2019</v>
      </c>
      <c r="C59" s="1" t="s">
        <v>334</v>
      </c>
      <c r="D59" s="1">
        <v>51.901942857732202</v>
      </c>
      <c r="E59" s="1">
        <v>-128.43841928306199</v>
      </c>
      <c r="F59" s="1" t="s">
        <v>404</v>
      </c>
      <c r="G59" s="1" t="s">
        <v>345</v>
      </c>
    </row>
    <row r="60" spans="1:7" x14ac:dyDescent="0.2">
      <c r="A60" s="1" t="s">
        <v>333</v>
      </c>
      <c r="B60" s="1">
        <v>2019</v>
      </c>
      <c r="C60" s="1" t="s">
        <v>334</v>
      </c>
      <c r="D60" s="1">
        <v>52.067199579447298</v>
      </c>
      <c r="E60" s="1">
        <v>-128.40599615649199</v>
      </c>
      <c r="F60" s="1" t="s">
        <v>404</v>
      </c>
      <c r="G60" s="1" t="s">
        <v>347</v>
      </c>
    </row>
    <row r="61" spans="1:7" x14ac:dyDescent="0.2">
      <c r="A61" s="1" t="s">
        <v>395</v>
      </c>
      <c r="B61" s="1">
        <v>2006</v>
      </c>
      <c r="C61" s="1" t="s">
        <v>396</v>
      </c>
      <c r="D61" s="1" t="s">
        <v>393</v>
      </c>
      <c r="E61" s="1" t="s">
        <v>393</v>
      </c>
      <c r="F61" s="1" t="s">
        <v>393</v>
      </c>
      <c r="G61" s="1" t="s">
        <v>393</v>
      </c>
    </row>
    <row r="62" spans="1:7" x14ac:dyDescent="0.2">
      <c r="A62" s="1" t="s">
        <v>85</v>
      </c>
      <c r="B62" s="1">
        <v>1993</v>
      </c>
      <c r="C62" s="1" t="s">
        <v>86</v>
      </c>
      <c r="D62" s="1">
        <v>34.392743518396202</v>
      </c>
      <c r="E62" s="1">
        <v>-119.521300988494</v>
      </c>
      <c r="F62" s="1" t="s">
        <v>405</v>
      </c>
      <c r="G62" s="1" t="s">
        <v>87</v>
      </c>
    </row>
    <row r="63" spans="1:7" x14ac:dyDescent="0.2">
      <c r="A63" s="1" t="s">
        <v>85</v>
      </c>
      <c r="B63" s="1">
        <v>1993</v>
      </c>
      <c r="C63" s="1" t="s">
        <v>86</v>
      </c>
      <c r="D63" s="1">
        <v>34.403003712589701</v>
      </c>
      <c r="E63" s="1">
        <v>-119.74319547499999</v>
      </c>
      <c r="F63" s="1" t="s">
        <v>405</v>
      </c>
      <c r="G63" s="1" t="s">
        <v>89</v>
      </c>
    </row>
    <row r="64" spans="1:7" x14ac:dyDescent="0.2">
      <c r="A64" s="1" t="s">
        <v>85</v>
      </c>
      <c r="B64" s="1">
        <v>1993</v>
      </c>
      <c r="C64" s="1" t="s">
        <v>86</v>
      </c>
      <c r="D64" s="1">
        <v>34.4047939491712</v>
      </c>
      <c r="E64" s="1">
        <v>-119.844241636273</v>
      </c>
      <c r="F64" s="1" t="s">
        <v>405</v>
      </c>
      <c r="G64" s="1" t="s">
        <v>90</v>
      </c>
    </row>
    <row r="65" spans="1:7" x14ac:dyDescent="0.2">
      <c r="A65" s="1" t="s">
        <v>85</v>
      </c>
      <c r="B65" s="1">
        <v>1993</v>
      </c>
      <c r="C65" s="1" t="s">
        <v>86</v>
      </c>
      <c r="D65" s="1">
        <v>34.460643904624398</v>
      </c>
      <c r="E65" s="1">
        <v>-120.025132812652</v>
      </c>
      <c r="F65" s="1" t="s">
        <v>405</v>
      </c>
      <c r="G65" s="1" t="s">
        <v>97</v>
      </c>
    </row>
    <row r="66" spans="1:7" x14ac:dyDescent="0.2">
      <c r="A66" s="1" t="s">
        <v>85</v>
      </c>
      <c r="B66" s="1">
        <v>1993</v>
      </c>
      <c r="C66" s="1" t="s">
        <v>86</v>
      </c>
      <c r="D66" s="1">
        <v>34.463298560191397</v>
      </c>
      <c r="E66" s="1">
        <v>-120.070060301985</v>
      </c>
      <c r="F66" s="1" t="s">
        <v>405</v>
      </c>
      <c r="G66" s="1" t="s">
        <v>98</v>
      </c>
    </row>
    <row r="67" spans="1:7" x14ac:dyDescent="0.2">
      <c r="A67" s="1" t="s">
        <v>85</v>
      </c>
      <c r="B67" s="1">
        <v>1993</v>
      </c>
      <c r="C67" s="1" t="s">
        <v>86</v>
      </c>
      <c r="D67" s="1">
        <v>34.474817777275703</v>
      </c>
      <c r="E67" s="1">
        <v>-120.22997085994299</v>
      </c>
      <c r="F67" s="1" t="s">
        <v>405</v>
      </c>
      <c r="G67" s="1" t="s">
        <v>100</v>
      </c>
    </row>
    <row r="68" spans="1:7" x14ac:dyDescent="0.2">
      <c r="A68" s="1" t="s">
        <v>85</v>
      </c>
      <c r="B68" s="1">
        <v>1993</v>
      </c>
      <c r="C68" s="1" t="s">
        <v>86</v>
      </c>
      <c r="D68" s="1">
        <v>34.510988847386898</v>
      </c>
      <c r="E68" s="1">
        <v>-120.501183744312</v>
      </c>
      <c r="F68" s="1" t="s">
        <v>405</v>
      </c>
      <c r="G68" s="1" t="s">
        <v>101</v>
      </c>
    </row>
    <row r="69" spans="1:7" x14ac:dyDescent="0.2">
      <c r="A69" s="1" t="s">
        <v>85</v>
      </c>
      <c r="B69" s="1">
        <v>1993</v>
      </c>
      <c r="C69" s="1" t="s">
        <v>86</v>
      </c>
      <c r="D69" s="1">
        <v>34.522663223562901</v>
      </c>
      <c r="E69" s="1">
        <v>-119.98687186146699</v>
      </c>
      <c r="F69" s="1" t="s">
        <v>405</v>
      </c>
      <c r="G69" s="1" t="s">
        <v>103</v>
      </c>
    </row>
    <row r="70" spans="1:7" x14ac:dyDescent="0.2">
      <c r="A70" s="1" t="s">
        <v>85</v>
      </c>
      <c r="B70" s="1">
        <v>1993</v>
      </c>
      <c r="C70" s="1" t="s">
        <v>86</v>
      </c>
      <c r="D70" s="1">
        <v>34.9040864635692</v>
      </c>
      <c r="E70" s="1">
        <v>-120.670132014378</v>
      </c>
      <c r="F70" s="1" t="s">
        <v>405</v>
      </c>
      <c r="G70" s="1" t="s">
        <v>111</v>
      </c>
    </row>
    <row r="71" spans="1:7" x14ac:dyDescent="0.2">
      <c r="A71" s="1" t="s">
        <v>85</v>
      </c>
      <c r="B71" s="1">
        <v>1993</v>
      </c>
      <c r="C71" s="1" t="s">
        <v>86</v>
      </c>
      <c r="D71" s="1">
        <v>35.1613657138139</v>
      </c>
      <c r="E71" s="1">
        <v>-120.758052708447</v>
      </c>
      <c r="F71" s="1" t="s">
        <v>405</v>
      </c>
      <c r="G71" s="1" t="s">
        <v>114</v>
      </c>
    </row>
    <row r="72" spans="1:7" x14ac:dyDescent="0.2">
      <c r="A72" s="1" t="s">
        <v>85</v>
      </c>
      <c r="B72" s="1">
        <v>1993</v>
      </c>
      <c r="C72" s="1" t="s">
        <v>86</v>
      </c>
      <c r="D72" s="1">
        <v>35.259995466357601</v>
      </c>
      <c r="E72" s="1">
        <v>-120.89518945917099</v>
      </c>
      <c r="F72" s="1" t="s">
        <v>405</v>
      </c>
      <c r="G72" s="1" t="s">
        <v>116</v>
      </c>
    </row>
    <row r="73" spans="1:7" x14ac:dyDescent="0.2">
      <c r="A73" s="1" t="s">
        <v>85</v>
      </c>
      <c r="B73" s="1">
        <v>1993</v>
      </c>
      <c r="C73" s="1" t="s">
        <v>86</v>
      </c>
      <c r="D73" s="1">
        <v>35.289103379090797</v>
      </c>
      <c r="E73" s="1">
        <v>-120.88324470293</v>
      </c>
      <c r="F73" s="1" t="s">
        <v>405</v>
      </c>
      <c r="G73" s="1" t="s">
        <v>117</v>
      </c>
    </row>
    <row r="74" spans="1:7" x14ac:dyDescent="0.2">
      <c r="A74" s="1" t="s">
        <v>85</v>
      </c>
      <c r="B74" s="1">
        <v>1993</v>
      </c>
      <c r="C74" s="1" t="s">
        <v>86</v>
      </c>
      <c r="D74" s="1">
        <v>35.366873227159999</v>
      </c>
      <c r="E74" s="1">
        <v>-120.86938533576701</v>
      </c>
      <c r="F74" s="1" t="s">
        <v>405</v>
      </c>
      <c r="G74" s="1" t="s">
        <v>118</v>
      </c>
    </row>
    <row r="75" spans="1:7" x14ac:dyDescent="0.2">
      <c r="A75" s="1" t="s">
        <v>85</v>
      </c>
      <c r="B75" s="1">
        <v>1993</v>
      </c>
      <c r="C75" s="1" t="s">
        <v>86</v>
      </c>
      <c r="D75" s="1">
        <v>35.371467780416701</v>
      </c>
      <c r="E75" s="1">
        <v>-120.86592895085001</v>
      </c>
      <c r="F75" s="1" t="s">
        <v>405</v>
      </c>
      <c r="G75" s="1" t="s">
        <v>119</v>
      </c>
    </row>
    <row r="76" spans="1:7" x14ac:dyDescent="0.2">
      <c r="A76" s="1" t="s">
        <v>85</v>
      </c>
      <c r="B76" s="1">
        <v>1993</v>
      </c>
      <c r="C76" s="1" t="s">
        <v>86</v>
      </c>
      <c r="D76" s="1">
        <v>35.442549207312403</v>
      </c>
      <c r="E76" s="1">
        <v>-120.89264174151501</v>
      </c>
      <c r="F76" s="1" t="s">
        <v>405</v>
      </c>
      <c r="G76" s="1" t="s">
        <v>120</v>
      </c>
    </row>
    <row r="77" spans="1:7" x14ac:dyDescent="0.2">
      <c r="A77" s="1" t="s">
        <v>85</v>
      </c>
      <c r="B77" s="1">
        <v>1993</v>
      </c>
      <c r="C77" s="1" t="s">
        <v>86</v>
      </c>
      <c r="D77" s="1">
        <v>38.579625770396397</v>
      </c>
      <c r="E77" s="1">
        <v>-123.33265079614399</v>
      </c>
      <c r="F77" s="1" t="s">
        <v>405</v>
      </c>
      <c r="G77" s="1" t="s">
        <v>159</v>
      </c>
    </row>
    <row r="78" spans="1:7" x14ac:dyDescent="0.2">
      <c r="A78" s="1" t="s">
        <v>85</v>
      </c>
      <c r="B78" s="1">
        <v>1993</v>
      </c>
      <c r="C78" s="1" t="s">
        <v>86</v>
      </c>
      <c r="D78" s="1">
        <v>41.1246373663177</v>
      </c>
      <c r="E78" s="1">
        <v>-124.155647289691</v>
      </c>
      <c r="F78" s="1" t="s">
        <v>404</v>
      </c>
      <c r="G78" s="1" t="s">
        <v>183</v>
      </c>
    </row>
    <row r="79" spans="1:7" x14ac:dyDescent="0.2">
      <c r="A79" s="1" t="s">
        <v>85</v>
      </c>
      <c r="B79" s="1">
        <v>1993</v>
      </c>
      <c r="C79" s="1" t="s">
        <v>86</v>
      </c>
      <c r="D79" s="1">
        <v>44.833715625701103</v>
      </c>
      <c r="E79" s="1">
        <v>-124.062375338493</v>
      </c>
      <c r="F79" s="1" t="s">
        <v>404</v>
      </c>
      <c r="G79" s="1" t="s">
        <v>282</v>
      </c>
    </row>
    <row r="80" spans="1:7" x14ac:dyDescent="0.2">
      <c r="A80" s="1" t="s">
        <v>91</v>
      </c>
      <c r="B80" s="1">
        <v>2004</v>
      </c>
      <c r="C80" s="1" t="s">
        <v>92</v>
      </c>
      <c r="D80" s="1">
        <v>34.414475938299901</v>
      </c>
      <c r="E80" s="1">
        <v>-119.816284600765</v>
      </c>
      <c r="F80" s="1" t="s">
        <v>405</v>
      </c>
      <c r="G80" s="1" t="s">
        <v>93</v>
      </c>
    </row>
    <row r="81" spans="1:7" x14ac:dyDescent="0.2">
      <c r="A81" s="1" t="s">
        <v>91</v>
      </c>
      <c r="B81" s="1">
        <v>2004</v>
      </c>
      <c r="C81" s="1" t="s">
        <v>92</v>
      </c>
      <c r="D81" s="1">
        <v>34.419730487508097</v>
      </c>
      <c r="E81" s="1">
        <v>-119.89189645038</v>
      </c>
      <c r="F81" s="1" t="s">
        <v>405</v>
      </c>
      <c r="G81" s="1" t="s">
        <v>94</v>
      </c>
    </row>
    <row r="82" spans="1:7" x14ac:dyDescent="0.2">
      <c r="A82" s="1" t="s">
        <v>91</v>
      </c>
      <c r="B82" s="1">
        <v>2004</v>
      </c>
      <c r="C82" s="1" t="s">
        <v>92</v>
      </c>
      <c r="D82" s="1">
        <v>34.4225254204066</v>
      </c>
      <c r="E82" s="1">
        <v>-119.879033599077</v>
      </c>
      <c r="F82" s="1" t="s">
        <v>405</v>
      </c>
      <c r="G82" s="1" t="s">
        <v>95</v>
      </c>
    </row>
    <row r="83" spans="1:7" x14ac:dyDescent="0.2">
      <c r="A83" s="1" t="s">
        <v>91</v>
      </c>
      <c r="B83" s="1">
        <v>2004</v>
      </c>
      <c r="C83" s="1" t="s">
        <v>92</v>
      </c>
      <c r="D83" s="1">
        <v>34.510988847386898</v>
      </c>
      <c r="E83" s="1">
        <v>-120.501183744312</v>
      </c>
      <c r="F83" s="1" t="s">
        <v>405</v>
      </c>
      <c r="G83" s="1" t="s">
        <v>102</v>
      </c>
    </row>
    <row r="84" spans="1:7" x14ac:dyDescent="0.2">
      <c r="A84" s="1" t="s">
        <v>91</v>
      </c>
      <c r="B84" s="1">
        <v>2004</v>
      </c>
      <c r="C84" s="1" t="s">
        <v>92</v>
      </c>
      <c r="D84" s="1">
        <v>34.669982969642298</v>
      </c>
      <c r="E84" s="1">
        <v>-120.611971427166</v>
      </c>
      <c r="F84" s="1" t="s">
        <v>405</v>
      </c>
      <c r="G84" s="1" t="s">
        <v>104</v>
      </c>
    </row>
    <row r="85" spans="1:7" x14ac:dyDescent="0.2">
      <c r="A85" s="1" t="s">
        <v>91</v>
      </c>
      <c r="B85" s="1">
        <v>2004</v>
      </c>
      <c r="C85" s="1" t="s">
        <v>92</v>
      </c>
      <c r="D85" s="1">
        <v>35.668302445362897</v>
      </c>
      <c r="E85" s="1">
        <v>-121.28445690495199</v>
      </c>
      <c r="F85" s="1" t="s">
        <v>405</v>
      </c>
      <c r="G85" s="1" t="s">
        <v>121</v>
      </c>
    </row>
    <row r="86" spans="1:7" x14ac:dyDescent="0.2">
      <c r="A86" s="1" t="s">
        <v>91</v>
      </c>
      <c r="B86" s="1">
        <v>2004</v>
      </c>
      <c r="C86" s="1" t="s">
        <v>92</v>
      </c>
      <c r="D86" s="1">
        <v>37.037458710907103</v>
      </c>
      <c r="E86" s="1">
        <v>-122.062818000056</v>
      </c>
      <c r="F86" s="1" t="s">
        <v>405</v>
      </c>
      <c r="G86" s="1" t="s">
        <v>146</v>
      </c>
    </row>
    <row r="87" spans="1:7" x14ac:dyDescent="0.2">
      <c r="A87" s="1" t="s">
        <v>91</v>
      </c>
      <c r="B87" s="1">
        <v>2004</v>
      </c>
      <c r="C87" s="1" t="s">
        <v>92</v>
      </c>
      <c r="D87" s="1">
        <v>37.096858381755297</v>
      </c>
      <c r="E87" s="1">
        <v>-122.27781154049801</v>
      </c>
      <c r="F87" s="1" t="s">
        <v>405</v>
      </c>
      <c r="G87" s="1" t="s">
        <v>149</v>
      </c>
    </row>
    <row r="88" spans="1:7" x14ac:dyDescent="0.2">
      <c r="A88" s="1" t="s">
        <v>91</v>
      </c>
      <c r="B88" s="1">
        <v>2004</v>
      </c>
      <c r="C88" s="1" t="s">
        <v>92</v>
      </c>
      <c r="D88" s="1">
        <v>37.101110856903802</v>
      </c>
      <c r="E88" s="1">
        <v>-122.24880539585401</v>
      </c>
      <c r="F88" s="1" t="s">
        <v>405</v>
      </c>
      <c r="G88" s="1" t="s">
        <v>148</v>
      </c>
    </row>
    <row r="89" spans="1:7" x14ac:dyDescent="0.2">
      <c r="A89" s="1" t="s">
        <v>91</v>
      </c>
      <c r="B89" s="1">
        <v>2004</v>
      </c>
      <c r="C89" s="1" t="s">
        <v>92</v>
      </c>
      <c r="D89" s="1">
        <v>42.72</v>
      </c>
      <c r="E89" s="1">
        <v>-124.47</v>
      </c>
      <c r="F89" s="1" t="s">
        <v>404</v>
      </c>
      <c r="G89" s="1" t="s">
        <v>204</v>
      </c>
    </row>
    <row r="90" spans="1:7" x14ac:dyDescent="0.2">
      <c r="A90" s="1" t="s">
        <v>91</v>
      </c>
      <c r="B90" s="1">
        <v>2004</v>
      </c>
      <c r="C90" s="1" t="s">
        <v>92</v>
      </c>
      <c r="D90" s="1">
        <v>42.842335143073498</v>
      </c>
      <c r="E90" s="1">
        <v>-124.56384530657201</v>
      </c>
      <c r="F90" s="1" t="s">
        <v>404</v>
      </c>
      <c r="G90" s="1" t="s">
        <v>208</v>
      </c>
    </row>
    <row r="91" spans="1:7" x14ac:dyDescent="0.2">
      <c r="A91" s="1" t="s">
        <v>91</v>
      </c>
      <c r="B91" s="1">
        <v>2004</v>
      </c>
      <c r="C91" s="1" t="s">
        <v>92</v>
      </c>
      <c r="D91" s="1">
        <v>43.301623264457298</v>
      </c>
      <c r="E91" s="1">
        <v>-124.396604444685</v>
      </c>
      <c r="F91" s="1" t="s">
        <v>404</v>
      </c>
      <c r="G91" s="1" t="s">
        <v>235</v>
      </c>
    </row>
    <row r="92" spans="1:7" x14ac:dyDescent="0.2">
      <c r="A92" s="1" t="s">
        <v>91</v>
      </c>
      <c r="B92" s="1">
        <v>2004</v>
      </c>
      <c r="C92" s="1" t="s">
        <v>92</v>
      </c>
      <c r="D92" s="1">
        <v>43.350508270850099</v>
      </c>
      <c r="E92" s="1">
        <v>-124.31505357457399</v>
      </c>
      <c r="F92" s="1" t="s">
        <v>404</v>
      </c>
      <c r="G92" s="1" t="s">
        <v>239</v>
      </c>
    </row>
    <row r="93" spans="1:7" x14ac:dyDescent="0.2">
      <c r="A93" s="1" t="s">
        <v>91</v>
      </c>
      <c r="B93" s="1">
        <v>2004</v>
      </c>
      <c r="C93" s="1" t="s">
        <v>92</v>
      </c>
      <c r="D93" s="1">
        <v>44.237933416689202</v>
      </c>
      <c r="E93" s="1">
        <v>-124.11224037237101</v>
      </c>
      <c r="F93" s="1" t="s">
        <v>404</v>
      </c>
      <c r="G93" s="1" t="s">
        <v>267</v>
      </c>
    </row>
    <row r="94" spans="1:7" x14ac:dyDescent="0.2">
      <c r="A94" s="1" t="s">
        <v>91</v>
      </c>
      <c r="B94" s="1">
        <v>2004</v>
      </c>
      <c r="C94" s="1" t="s">
        <v>92</v>
      </c>
      <c r="D94" s="1">
        <v>44.254700762840997</v>
      </c>
      <c r="E94" s="1">
        <v>-124.11169738911801</v>
      </c>
      <c r="F94" s="1" t="s">
        <v>404</v>
      </c>
      <c r="G94" s="1" t="s">
        <v>272</v>
      </c>
    </row>
    <row r="95" spans="1:7" x14ac:dyDescent="0.2">
      <c r="A95" s="1" t="s">
        <v>91</v>
      </c>
      <c r="B95" s="1">
        <v>2004</v>
      </c>
      <c r="C95" s="1" t="s">
        <v>92</v>
      </c>
      <c r="D95" s="1">
        <v>44.833715625701103</v>
      </c>
      <c r="E95" s="1">
        <v>-124.062375338493</v>
      </c>
      <c r="F95" s="1" t="s">
        <v>404</v>
      </c>
      <c r="G95" s="1" t="s">
        <v>282</v>
      </c>
    </row>
    <row r="96" spans="1:7" x14ac:dyDescent="0.2">
      <c r="A96" s="1" t="s">
        <v>91</v>
      </c>
      <c r="B96" s="1">
        <v>2004</v>
      </c>
      <c r="C96" s="1" t="s">
        <v>92</v>
      </c>
      <c r="D96" s="1">
        <v>44.85</v>
      </c>
      <c r="E96" s="1">
        <v>-124.06</v>
      </c>
      <c r="F96" s="1" t="s">
        <v>404</v>
      </c>
      <c r="G96" s="1" t="s">
        <v>283</v>
      </c>
    </row>
    <row r="97" spans="1:7" x14ac:dyDescent="0.2">
      <c r="A97" s="1" t="s">
        <v>205</v>
      </c>
      <c r="B97" s="1">
        <v>2021</v>
      </c>
      <c r="C97" s="1" t="s">
        <v>92</v>
      </c>
      <c r="D97" s="1">
        <v>42.72</v>
      </c>
      <c r="E97" s="1">
        <v>-124.47</v>
      </c>
      <c r="F97" s="1" t="s">
        <v>404</v>
      </c>
      <c r="G97" s="1" t="s">
        <v>204</v>
      </c>
    </row>
    <row r="98" spans="1:7" x14ac:dyDescent="0.2">
      <c r="A98" s="1" t="s">
        <v>205</v>
      </c>
      <c r="B98" s="1">
        <v>2021</v>
      </c>
      <c r="C98" s="1" t="s">
        <v>92</v>
      </c>
      <c r="D98" s="1">
        <v>42.74</v>
      </c>
      <c r="E98" s="1">
        <v>-124.52</v>
      </c>
      <c r="F98" s="1" t="s">
        <v>404</v>
      </c>
      <c r="G98" s="1" t="s">
        <v>206</v>
      </c>
    </row>
    <row r="99" spans="1:7" x14ac:dyDescent="0.2">
      <c r="A99" s="1" t="s">
        <v>205</v>
      </c>
      <c r="B99" s="1">
        <v>2021</v>
      </c>
      <c r="C99" s="1" t="s">
        <v>92</v>
      </c>
      <c r="D99" s="1">
        <v>42.842335143073498</v>
      </c>
      <c r="E99" s="1">
        <v>-124.56384530657201</v>
      </c>
      <c r="F99" s="1" t="s">
        <v>404</v>
      </c>
      <c r="G99" s="1" t="s">
        <v>209</v>
      </c>
    </row>
    <row r="100" spans="1:7" x14ac:dyDescent="0.2">
      <c r="A100" s="1" t="s">
        <v>205</v>
      </c>
      <c r="B100" s="1">
        <v>2021</v>
      </c>
      <c r="C100" s="1" t="s">
        <v>92</v>
      </c>
      <c r="D100" s="1">
        <v>43.301623264457298</v>
      </c>
      <c r="E100" s="1">
        <v>-124.396604444685</v>
      </c>
      <c r="F100" s="1" t="s">
        <v>404</v>
      </c>
      <c r="G100" s="1" t="s">
        <v>235</v>
      </c>
    </row>
    <row r="101" spans="1:7" x14ac:dyDescent="0.2">
      <c r="A101" s="1" t="s">
        <v>205</v>
      </c>
      <c r="B101" s="1">
        <v>2021</v>
      </c>
      <c r="C101" s="1" t="s">
        <v>92</v>
      </c>
      <c r="D101" s="1">
        <v>44.2</v>
      </c>
      <c r="E101" s="1">
        <v>-124.12</v>
      </c>
      <c r="F101" s="1" t="s">
        <v>404</v>
      </c>
      <c r="G101" s="1" t="s">
        <v>262</v>
      </c>
    </row>
    <row r="102" spans="1:7" x14ac:dyDescent="0.2">
      <c r="A102" s="1" t="s">
        <v>205</v>
      </c>
      <c r="B102" s="1">
        <v>2021</v>
      </c>
      <c r="C102" s="1" t="s">
        <v>92</v>
      </c>
      <c r="D102" s="1">
        <v>44.254700762840997</v>
      </c>
      <c r="E102" s="1">
        <v>-124.11169738911801</v>
      </c>
      <c r="F102" s="1" t="s">
        <v>404</v>
      </c>
      <c r="G102" s="1" t="s">
        <v>272</v>
      </c>
    </row>
    <row r="103" spans="1:7" x14ac:dyDescent="0.2">
      <c r="A103" s="1" t="s">
        <v>205</v>
      </c>
      <c r="B103" s="1">
        <v>2021</v>
      </c>
      <c r="C103" s="1" t="s">
        <v>92</v>
      </c>
      <c r="D103" s="1">
        <v>44.32</v>
      </c>
      <c r="E103" s="1">
        <v>-124.11</v>
      </c>
      <c r="F103" s="1" t="s">
        <v>404</v>
      </c>
      <c r="G103" s="1" t="s">
        <v>277</v>
      </c>
    </row>
    <row r="104" spans="1:7" x14ac:dyDescent="0.2">
      <c r="A104" s="1" t="s">
        <v>205</v>
      </c>
      <c r="B104" s="1">
        <v>2021</v>
      </c>
      <c r="C104" s="1" t="s">
        <v>92</v>
      </c>
      <c r="D104" s="1">
        <v>44.5</v>
      </c>
      <c r="E104" s="1">
        <v>-124.08</v>
      </c>
      <c r="F104" s="1" t="s">
        <v>404</v>
      </c>
      <c r="G104" s="1" t="s">
        <v>278</v>
      </c>
    </row>
    <row r="105" spans="1:7" x14ac:dyDescent="0.2">
      <c r="A105" s="1" t="s">
        <v>205</v>
      </c>
      <c r="B105" s="1">
        <v>2021</v>
      </c>
      <c r="C105" s="1" t="s">
        <v>92</v>
      </c>
      <c r="D105" s="1">
        <v>44.83</v>
      </c>
      <c r="E105" s="1">
        <v>-124.06</v>
      </c>
      <c r="F105" s="1" t="s">
        <v>404</v>
      </c>
      <c r="G105" s="1" t="s">
        <v>281</v>
      </c>
    </row>
    <row r="106" spans="1:7" x14ac:dyDescent="0.2">
      <c r="A106" s="1" t="s">
        <v>205</v>
      </c>
      <c r="B106" s="1">
        <v>2021</v>
      </c>
      <c r="C106" s="1" t="s">
        <v>92</v>
      </c>
      <c r="D106" s="1">
        <v>44.833715625701103</v>
      </c>
      <c r="E106" s="1">
        <v>-124.062375338493</v>
      </c>
      <c r="F106" s="1" t="s">
        <v>404</v>
      </c>
      <c r="G106" s="1" t="s">
        <v>282</v>
      </c>
    </row>
    <row r="107" spans="1:7" x14ac:dyDescent="0.2">
      <c r="A107" s="1" t="s">
        <v>205</v>
      </c>
      <c r="B107" s="1">
        <v>2021</v>
      </c>
      <c r="C107" s="1" t="s">
        <v>92</v>
      </c>
      <c r="D107" s="1">
        <v>44.85</v>
      </c>
      <c r="E107" s="1">
        <v>-124.06</v>
      </c>
      <c r="F107" s="1" t="s">
        <v>404</v>
      </c>
      <c r="G107" s="1" t="s">
        <v>283</v>
      </c>
    </row>
    <row r="108" spans="1:7" x14ac:dyDescent="0.2">
      <c r="A108" s="1" t="s">
        <v>131</v>
      </c>
      <c r="B108" s="1">
        <v>2021</v>
      </c>
      <c r="C108" s="1" t="s">
        <v>58</v>
      </c>
      <c r="D108" s="1">
        <v>36.453512323254202</v>
      </c>
      <c r="E108" s="1">
        <v>-121.929720636814</v>
      </c>
      <c r="F108" s="1" t="s">
        <v>405</v>
      </c>
      <c r="G108" s="1" t="s">
        <v>132</v>
      </c>
    </row>
    <row r="109" spans="1:7" x14ac:dyDescent="0.2">
      <c r="A109" s="1" t="s">
        <v>131</v>
      </c>
      <c r="B109" s="1">
        <v>2021</v>
      </c>
      <c r="C109" s="1" t="s">
        <v>58</v>
      </c>
      <c r="D109" s="1">
        <v>36.620593983799402</v>
      </c>
      <c r="E109" s="1">
        <v>-121.904054954957</v>
      </c>
      <c r="F109" s="1" t="s">
        <v>405</v>
      </c>
      <c r="G109" s="1" t="s">
        <v>143</v>
      </c>
    </row>
    <row r="110" spans="1:7" x14ac:dyDescent="0.2">
      <c r="A110" s="1" t="s">
        <v>131</v>
      </c>
      <c r="B110" s="1">
        <v>2021</v>
      </c>
      <c r="C110" s="1" t="s">
        <v>58</v>
      </c>
      <c r="D110" s="1">
        <v>36.625695319468697</v>
      </c>
      <c r="E110" s="1">
        <v>-121.944777541668</v>
      </c>
      <c r="F110" s="1" t="s">
        <v>405</v>
      </c>
      <c r="G110" s="1" t="s">
        <v>144</v>
      </c>
    </row>
    <row r="111" spans="1:7" x14ac:dyDescent="0.2">
      <c r="A111" s="1" t="s">
        <v>131</v>
      </c>
      <c r="B111" s="1">
        <v>2021</v>
      </c>
      <c r="C111" s="1" t="s">
        <v>58</v>
      </c>
      <c r="D111" s="1">
        <v>37.0332697819413</v>
      </c>
      <c r="E111" s="1">
        <v>-122.21754614478201</v>
      </c>
      <c r="F111" s="1" t="s">
        <v>405</v>
      </c>
      <c r="G111" s="1" t="s">
        <v>147</v>
      </c>
    </row>
    <row r="112" spans="1:7" x14ac:dyDescent="0.2">
      <c r="A112" s="1" t="s">
        <v>131</v>
      </c>
      <c r="B112" s="1">
        <v>2021</v>
      </c>
      <c r="C112" s="1" t="s">
        <v>58</v>
      </c>
      <c r="D112" s="1">
        <v>37.037458710907103</v>
      </c>
      <c r="E112" s="1">
        <v>-122.062818000056</v>
      </c>
      <c r="F112" s="1" t="s">
        <v>405</v>
      </c>
      <c r="G112" s="1" t="s">
        <v>146</v>
      </c>
    </row>
    <row r="113" spans="1:7" x14ac:dyDescent="0.2">
      <c r="A113" s="1" t="s">
        <v>131</v>
      </c>
      <c r="B113" s="1">
        <v>2021</v>
      </c>
      <c r="C113" s="1" t="s">
        <v>58</v>
      </c>
      <c r="D113" s="1">
        <v>37.096858381755297</v>
      </c>
      <c r="E113" s="1">
        <v>-122.27781154049801</v>
      </c>
      <c r="F113" s="1" t="s">
        <v>405</v>
      </c>
      <c r="G113" s="1" t="s">
        <v>149</v>
      </c>
    </row>
    <row r="114" spans="1:7" x14ac:dyDescent="0.2">
      <c r="A114" s="1" t="s">
        <v>57</v>
      </c>
      <c r="B114" s="1">
        <v>2018</v>
      </c>
      <c r="C114" s="1" t="s">
        <v>58</v>
      </c>
      <c r="D114" s="1">
        <v>32.8680456602875</v>
      </c>
      <c r="E114" s="1">
        <v>-117.25677775643901</v>
      </c>
      <c r="F114" s="1" t="s">
        <v>405</v>
      </c>
      <c r="G114" s="1" t="s">
        <v>59</v>
      </c>
    </row>
    <row r="115" spans="1:7" x14ac:dyDescent="0.2">
      <c r="A115" s="1" t="s">
        <v>57</v>
      </c>
      <c r="B115" s="1">
        <v>2018</v>
      </c>
      <c r="C115" s="1" t="s">
        <v>58</v>
      </c>
      <c r="D115" s="1">
        <v>33.015368037222999</v>
      </c>
      <c r="E115" s="1">
        <v>-117.28073445405001</v>
      </c>
      <c r="F115" s="1" t="s">
        <v>405</v>
      </c>
      <c r="G115" s="1" t="s">
        <v>60</v>
      </c>
    </row>
    <row r="116" spans="1:7" x14ac:dyDescent="0.2">
      <c r="A116" s="1" t="s">
        <v>57</v>
      </c>
      <c r="B116" s="1">
        <v>2018</v>
      </c>
      <c r="C116" s="1" t="s">
        <v>58</v>
      </c>
      <c r="D116" s="1">
        <v>33.451091081132901</v>
      </c>
      <c r="E116" s="1">
        <v>-118.487281413292</v>
      </c>
      <c r="F116" s="1" t="s">
        <v>405</v>
      </c>
      <c r="G116" s="1" t="s">
        <v>64</v>
      </c>
    </row>
    <row r="117" spans="1:7" x14ac:dyDescent="0.2">
      <c r="A117" s="1" t="s">
        <v>57</v>
      </c>
      <c r="B117" s="1">
        <v>2018</v>
      </c>
      <c r="C117" s="1" t="s">
        <v>58</v>
      </c>
      <c r="D117" s="1">
        <v>33.468607063320398</v>
      </c>
      <c r="E117" s="1">
        <v>-117.69805116948</v>
      </c>
      <c r="F117" s="1" t="s">
        <v>405</v>
      </c>
      <c r="G117" s="1" t="s">
        <v>68</v>
      </c>
    </row>
    <row r="118" spans="1:7" x14ac:dyDescent="0.2">
      <c r="A118" s="1" t="s">
        <v>57</v>
      </c>
      <c r="B118" s="1">
        <v>2018</v>
      </c>
      <c r="C118" s="1" t="s">
        <v>58</v>
      </c>
      <c r="D118" s="1">
        <v>33.479709016255001</v>
      </c>
      <c r="E118" s="1">
        <v>-118.470782939476</v>
      </c>
      <c r="F118" s="1" t="s">
        <v>405</v>
      </c>
      <c r="G118" s="1" t="s">
        <v>69</v>
      </c>
    </row>
    <row r="119" spans="1:7" x14ac:dyDescent="0.2">
      <c r="A119" s="1" t="s">
        <v>57</v>
      </c>
      <c r="B119" s="1">
        <v>2018</v>
      </c>
      <c r="C119" s="1" t="s">
        <v>58</v>
      </c>
      <c r="D119" s="2">
        <v>33.545000000000002</v>
      </c>
      <c r="E119" s="2">
        <v>-117.8</v>
      </c>
      <c r="F119" s="1" t="s">
        <v>405</v>
      </c>
      <c r="G119" s="1" t="s">
        <v>70</v>
      </c>
    </row>
    <row r="120" spans="1:7" x14ac:dyDescent="0.2">
      <c r="A120" s="1" t="s">
        <v>57</v>
      </c>
      <c r="B120" s="1">
        <v>2018</v>
      </c>
      <c r="C120" s="1" t="s">
        <v>58</v>
      </c>
      <c r="D120" s="1">
        <v>33.547696409170797</v>
      </c>
      <c r="E120" s="1">
        <v>-117.75859386320001</v>
      </c>
      <c r="F120" s="1" t="s">
        <v>405</v>
      </c>
      <c r="G120" s="1" t="s">
        <v>71</v>
      </c>
    </row>
    <row r="121" spans="1:7" x14ac:dyDescent="0.2">
      <c r="A121" s="1" t="s">
        <v>57</v>
      </c>
      <c r="B121" s="1">
        <v>2018</v>
      </c>
      <c r="C121" s="1" t="s">
        <v>58</v>
      </c>
      <c r="D121" s="1">
        <v>33.548288447062703</v>
      </c>
      <c r="E121" s="1">
        <v>-117.79353943533999</v>
      </c>
      <c r="F121" s="1" t="s">
        <v>405</v>
      </c>
      <c r="G121" s="1" t="s">
        <v>72</v>
      </c>
    </row>
    <row r="122" spans="1:7" x14ac:dyDescent="0.2">
      <c r="A122" s="1" t="s">
        <v>57</v>
      </c>
      <c r="B122" s="1">
        <v>2018</v>
      </c>
      <c r="C122" s="1" t="s">
        <v>58</v>
      </c>
      <c r="D122" s="1">
        <v>33.5782112727439</v>
      </c>
      <c r="E122" s="1">
        <v>-117.845533422869</v>
      </c>
      <c r="F122" s="1" t="s">
        <v>405</v>
      </c>
      <c r="G122" s="1" t="s">
        <v>73</v>
      </c>
    </row>
    <row r="123" spans="1:7" x14ac:dyDescent="0.2">
      <c r="A123" s="1" t="s">
        <v>57</v>
      </c>
      <c r="B123" s="1">
        <v>2018</v>
      </c>
      <c r="C123" s="1" t="s">
        <v>58</v>
      </c>
      <c r="D123" s="2">
        <v>33.707000000000001</v>
      </c>
      <c r="E123" s="2">
        <v>-118.286</v>
      </c>
      <c r="F123" s="1" t="s">
        <v>405</v>
      </c>
      <c r="G123" s="1" t="s">
        <v>74</v>
      </c>
    </row>
    <row r="124" spans="1:7" x14ac:dyDescent="0.2">
      <c r="A124" s="1" t="s">
        <v>57</v>
      </c>
      <c r="B124" s="1">
        <v>2018</v>
      </c>
      <c r="C124" s="1" t="s">
        <v>58</v>
      </c>
      <c r="D124" s="2">
        <v>33.716000000000001</v>
      </c>
      <c r="E124" s="2">
        <v>-118.32</v>
      </c>
      <c r="F124" s="1" t="s">
        <v>405</v>
      </c>
      <c r="G124" s="1" t="s">
        <v>75</v>
      </c>
    </row>
    <row r="125" spans="1:7" x14ac:dyDescent="0.2">
      <c r="A125" s="1" t="s">
        <v>57</v>
      </c>
      <c r="B125" s="1">
        <v>2018</v>
      </c>
      <c r="C125" s="1" t="s">
        <v>58</v>
      </c>
      <c r="D125" s="1">
        <v>33.759873982021603</v>
      </c>
      <c r="E125" s="1">
        <v>-118.278487432722</v>
      </c>
      <c r="F125" s="1" t="s">
        <v>405</v>
      </c>
      <c r="G125" s="1" t="s">
        <v>76</v>
      </c>
    </row>
    <row r="126" spans="1:7" x14ac:dyDescent="0.2">
      <c r="A126" s="1" t="s">
        <v>57</v>
      </c>
      <c r="B126" s="1">
        <v>2018</v>
      </c>
      <c r="C126" s="1" t="s">
        <v>58</v>
      </c>
      <c r="D126" s="1">
        <v>33.9470481171602</v>
      </c>
      <c r="E126" s="1">
        <v>-119.969042055562</v>
      </c>
      <c r="F126" s="1" t="s">
        <v>405</v>
      </c>
      <c r="G126" s="1" t="s">
        <v>77</v>
      </c>
    </row>
    <row r="127" spans="1:7" x14ac:dyDescent="0.2">
      <c r="A127" s="1" t="s">
        <v>57</v>
      </c>
      <c r="B127" s="1">
        <v>2018</v>
      </c>
      <c r="C127" s="1" t="s">
        <v>58</v>
      </c>
      <c r="D127" s="1">
        <v>34.002882378348602</v>
      </c>
      <c r="E127" s="1">
        <v>-120.24815650308901</v>
      </c>
      <c r="F127" s="1" t="s">
        <v>405</v>
      </c>
      <c r="G127" s="1" t="s">
        <v>78</v>
      </c>
    </row>
    <row r="128" spans="1:7" x14ac:dyDescent="0.2">
      <c r="A128" s="1" t="s">
        <v>57</v>
      </c>
      <c r="B128" s="1">
        <v>2018</v>
      </c>
      <c r="C128" s="1" t="s">
        <v>58</v>
      </c>
      <c r="D128" s="1">
        <v>34.042670716097</v>
      </c>
      <c r="E128" s="1">
        <v>-118.78447178031099</v>
      </c>
      <c r="F128" s="1" t="s">
        <v>405</v>
      </c>
      <c r="G128" s="1" t="s">
        <v>79</v>
      </c>
    </row>
    <row r="129" spans="1:7" x14ac:dyDescent="0.2">
      <c r="A129" s="1" t="s">
        <v>57</v>
      </c>
      <c r="B129" s="1">
        <v>2018</v>
      </c>
      <c r="C129" s="1" t="s">
        <v>58</v>
      </c>
      <c r="D129" s="2">
        <v>34.395000000000003</v>
      </c>
      <c r="E129" s="2">
        <v>-119.55800000000001</v>
      </c>
      <c r="F129" s="1" t="s">
        <v>405</v>
      </c>
      <c r="G129" s="1" t="s">
        <v>88</v>
      </c>
    </row>
    <row r="130" spans="1:7" x14ac:dyDescent="0.2">
      <c r="A130" s="1" t="s">
        <v>57</v>
      </c>
      <c r="B130" s="1">
        <v>2018</v>
      </c>
      <c r="C130" s="1" t="s">
        <v>58</v>
      </c>
      <c r="D130" s="1">
        <v>34.414475938299901</v>
      </c>
      <c r="E130" s="1">
        <v>-119.816284600765</v>
      </c>
      <c r="F130" s="1" t="s">
        <v>405</v>
      </c>
      <c r="G130" s="1" t="s">
        <v>93</v>
      </c>
    </row>
    <row r="131" spans="1:7" x14ac:dyDescent="0.2">
      <c r="A131" s="1" t="s">
        <v>57</v>
      </c>
      <c r="B131" s="1">
        <v>2018</v>
      </c>
      <c r="C131" s="1" t="s">
        <v>58</v>
      </c>
      <c r="D131" s="1">
        <v>34.4225254204066</v>
      </c>
      <c r="E131" s="1">
        <v>-119.879033599077</v>
      </c>
      <c r="F131" s="1" t="s">
        <v>405</v>
      </c>
      <c r="G131" s="1" t="s">
        <v>95</v>
      </c>
    </row>
    <row r="132" spans="1:7" x14ac:dyDescent="0.2">
      <c r="A132" s="1" t="s">
        <v>57</v>
      </c>
      <c r="B132" s="1">
        <v>2018</v>
      </c>
      <c r="C132" s="1" t="s">
        <v>58</v>
      </c>
      <c r="D132" s="1">
        <v>34.443599683176899</v>
      </c>
      <c r="E132" s="1">
        <v>-120.45186295011101</v>
      </c>
      <c r="F132" s="1" t="s">
        <v>405</v>
      </c>
      <c r="G132" s="1" t="s">
        <v>96</v>
      </c>
    </row>
    <row r="133" spans="1:7" x14ac:dyDescent="0.2">
      <c r="A133" s="1" t="s">
        <v>57</v>
      </c>
      <c r="B133" s="1">
        <v>2018</v>
      </c>
      <c r="C133" s="1" t="s">
        <v>58</v>
      </c>
      <c r="D133" s="2">
        <v>34.472999999999999</v>
      </c>
      <c r="E133" s="2">
        <v>-120.145</v>
      </c>
      <c r="F133" s="1" t="s">
        <v>405</v>
      </c>
      <c r="G133" s="1" t="s">
        <v>99</v>
      </c>
    </row>
    <row r="134" spans="1:7" x14ac:dyDescent="0.2">
      <c r="A134" s="1" t="s">
        <v>57</v>
      </c>
      <c r="B134" s="1">
        <v>2018</v>
      </c>
      <c r="C134" s="1" t="s">
        <v>58</v>
      </c>
      <c r="D134" s="2">
        <v>34.731000000000002</v>
      </c>
      <c r="E134" s="2">
        <v>-120.61499999999999</v>
      </c>
      <c r="F134" s="1" t="s">
        <v>405</v>
      </c>
      <c r="G134" s="1" t="s">
        <v>105</v>
      </c>
    </row>
    <row r="135" spans="1:7" x14ac:dyDescent="0.2">
      <c r="A135" s="1" t="s">
        <v>57</v>
      </c>
      <c r="B135" s="1">
        <v>2018</v>
      </c>
      <c r="C135" s="1" t="s">
        <v>58</v>
      </c>
      <c r="D135" s="2">
        <v>34.881</v>
      </c>
      <c r="E135" s="2">
        <v>-120.64</v>
      </c>
      <c r="F135" s="1" t="s">
        <v>405</v>
      </c>
      <c r="G135" s="1" t="s">
        <v>109</v>
      </c>
    </row>
    <row r="136" spans="1:7" x14ac:dyDescent="0.2">
      <c r="A136" s="1" t="s">
        <v>57</v>
      </c>
      <c r="B136" s="1">
        <v>2018</v>
      </c>
      <c r="C136" s="1" t="s">
        <v>58</v>
      </c>
      <c r="D136" s="2">
        <v>34.881</v>
      </c>
      <c r="E136" s="2">
        <v>-120.64</v>
      </c>
      <c r="F136" s="1" t="s">
        <v>405</v>
      </c>
      <c r="G136" s="1" t="s">
        <v>110</v>
      </c>
    </row>
    <row r="137" spans="1:7" x14ac:dyDescent="0.2">
      <c r="A137" s="1" t="s">
        <v>57</v>
      </c>
      <c r="B137" s="1">
        <v>2018</v>
      </c>
      <c r="C137" s="1" t="s">
        <v>58</v>
      </c>
      <c r="D137" s="1">
        <v>35.159155990773499</v>
      </c>
      <c r="E137" s="1">
        <v>-120.677173973984</v>
      </c>
      <c r="F137" s="1" t="s">
        <v>405</v>
      </c>
      <c r="G137" s="1" t="s">
        <v>113</v>
      </c>
    </row>
    <row r="138" spans="1:7" x14ac:dyDescent="0.2">
      <c r="A138" s="1" t="s">
        <v>57</v>
      </c>
      <c r="B138" s="1">
        <v>2018</v>
      </c>
      <c r="C138" s="1" t="s">
        <v>58</v>
      </c>
      <c r="D138" s="1">
        <v>35.442549207312403</v>
      </c>
      <c r="E138" s="1">
        <v>-120.89264174151501</v>
      </c>
      <c r="F138" s="1" t="s">
        <v>405</v>
      </c>
      <c r="G138" s="1" t="s">
        <v>120</v>
      </c>
    </row>
    <row r="139" spans="1:7" x14ac:dyDescent="0.2">
      <c r="A139" s="1" t="s">
        <v>57</v>
      </c>
      <c r="B139" s="1">
        <v>2018</v>
      </c>
      <c r="C139" s="1" t="s">
        <v>58</v>
      </c>
      <c r="D139" s="1">
        <v>35.668302445362897</v>
      </c>
      <c r="E139" s="1">
        <v>-121.28445690495199</v>
      </c>
      <c r="F139" s="1" t="s">
        <v>405</v>
      </c>
      <c r="G139" s="1" t="s">
        <v>122</v>
      </c>
    </row>
    <row r="140" spans="1:7" x14ac:dyDescent="0.2">
      <c r="A140" s="1" t="s">
        <v>57</v>
      </c>
      <c r="B140" s="1">
        <v>2018</v>
      </c>
      <c r="C140" s="1" t="s">
        <v>58</v>
      </c>
      <c r="D140" s="1">
        <v>35.716497389325497</v>
      </c>
      <c r="E140" s="1">
        <v>-121.31548352818101</v>
      </c>
      <c r="F140" s="1" t="s">
        <v>405</v>
      </c>
      <c r="G140" s="1" t="s">
        <v>126</v>
      </c>
    </row>
    <row r="141" spans="1:7" x14ac:dyDescent="0.2">
      <c r="A141" s="1" t="s">
        <v>57</v>
      </c>
      <c r="B141" s="1">
        <v>2018</v>
      </c>
      <c r="C141" s="1" t="s">
        <v>58</v>
      </c>
      <c r="D141" s="2">
        <v>35.979999999999997</v>
      </c>
      <c r="E141" s="2">
        <v>-121.49</v>
      </c>
      <c r="F141" s="1" t="s">
        <v>405</v>
      </c>
      <c r="G141" s="1" t="s">
        <v>128</v>
      </c>
    </row>
    <row r="142" spans="1:7" x14ac:dyDescent="0.2">
      <c r="A142" s="1" t="s">
        <v>57</v>
      </c>
      <c r="B142" s="1">
        <v>2018</v>
      </c>
      <c r="C142" s="1" t="s">
        <v>58</v>
      </c>
      <c r="D142" s="2">
        <v>36.280999999999999</v>
      </c>
      <c r="E142" s="2">
        <v>-121.863</v>
      </c>
      <c r="F142" s="1" t="s">
        <v>405</v>
      </c>
      <c r="G142" s="1" t="s">
        <v>129</v>
      </c>
    </row>
    <row r="143" spans="1:7" x14ac:dyDescent="0.2">
      <c r="A143" s="1" t="s">
        <v>57</v>
      </c>
      <c r="B143" s="1">
        <v>2018</v>
      </c>
      <c r="C143" s="1" t="s">
        <v>58</v>
      </c>
      <c r="D143" s="1">
        <v>36.523053921087701</v>
      </c>
      <c r="E143" s="1">
        <v>-121.951781221849</v>
      </c>
      <c r="F143" s="1" t="s">
        <v>405</v>
      </c>
      <c r="G143" s="1" t="s">
        <v>138</v>
      </c>
    </row>
    <row r="144" spans="1:7" x14ac:dyDescent="0.2">
      <c r="A144" s="1" t="s">
        <v>57</v>
      </c>
      <c r="B144" s="1">
        <v>2018</v>
      </c>
      <c r="C144" s="1" t="s">
        <v>58</v>
      </c>
      <c r="D144" s="2">
        <v>36.621000000000002</v>
      </c>
      <c r="E144" s="2">
        <v>-121.907</v>
      </c>
      <c r="F144" s="1" t="s">
        <v>405</v>
      </c>
      <c r="G144" s="1" t="s">
        <v>143</v>
      </c>
    </row>
    <row r="145" spans="1:7" x14ac:dyDescent="0.2">
      <c r="A145" s="1" t="s">
        <v>57</v>
      </c>
      <c r="B145" s="1">
        <v>2018</v>
      </c>
      <c r="C145" s="1" t="s">
        <v>58</v>
      </c>
      <c r="D145" s="1">
        <v>36.6426466439408</v>
      </c>
      <c r="E145" s="1">
        <v>-121.928828459573</v>
      </c>
      <c r="F145" s="1" t="s">
        <v>405</v>
      </c>
      <c r="G145" s="1" t="s">
        <v>145</v>
      </c>
    </row>
    <row r="146" spans="1:7" x14ac:dyDescent="0.2">
      <c r="A146" s="1" t="s">
        <v>57</v>
      </c>
      <c r="B146" s="1">
        <v>2018</v>
      </c>
      <c r="C146" s="1" t="s">
        <v>58</v>
      </c>
      <c r="D146" s="2">
        <v>36.948999999999998</v>
      </c>
      <c r="E146" s="2">
        <v>-122.065</v>
      </c>
      <c r="F146" s="1" t="s">
        <v>405</v>
      </c>
      <c r="G146" s="1" t="s">
        <v>146</v>
      </c>
    </row>
    <row r="147" spans="1:7" x14ac:dyDescent="0.2">
      <c r="A147" s="1" t="s">
        <v>57</v>
      </c>
      <c r="B147" s="1">
        <v>2018</v>
      </c>
      <c r="C147" s="1" t="s">
        <v>58</v>
      </c>
      <c r="D147" s="2">
        <v>37.045999999999999</v>
      </c>
      <c r="E147" s="2">
        <v>-122.238</v>
      </c>
      <c r="F147" s="1" t="s">
        <v>405</v>
      </c>
      <c r="G147" s="1" t="s">
        <v>148</v>
      </c>
    </row>
    <row r="148" spans="1:7" x14ac:dyDescent="0.2">
      <c r="A148" s="1" t="s">
        <v>57</v>
      </c>
      <c r="B148" s="1">
        <v>2018</v>
      </c>
      <c r="C148" s="1" t="s">
        <v>58</v>
      </c>
      <c r="D148" s="1">
        <v>37.8178935869432</v>
      </c>
      <c r="E148" s="1">
        <v>-122.524082245508</v>
      </c>
      <c r="F148" s="1" t="s">
        <v>405</v>
      </c>
      <c r="G148" s="1" t="s">
        <v>150</v>
      </c>
    </row>
    <row r="149" spans="1:7" x14ac:dyDescent="0.2">
      <c r="A149" s="1" t="s">
        <v>57</v>
      </c>
      <c r="B149" s="1">
        <v>2018</v>
      </c>
      <c r="C149" s="1" t="s">
        <v>58</v>
      </c>
      <c r="D149" s="1">
        <v>37.893841025231602</v>
      </c>
      <c r="E149" s="1">
        <v>-122.59617234179299</v>
      </c>
      <c r="F149" s="1" t="s">
        <v>405</v>
      </c>
      <c r="G149" s="1" t="s">
        <v>151</v>
      </c>
    </row>
    <row r="150" spans="1:7" x14ac:dyDescent="0.2">
      <c r="A150" s="1" t="s">
        <v>57</v>
      </c>
      <c r="B150" s="1">
        <v>2018</v>
      </c>
      <c r="C150" s="1" t="s">
        <v>58</v>
      </c>
      <c r="D150" s="1">
        <v>37.905832062654198</v>
      </c>
      <c r="E150" s="1">
        <v>-122.726866478855</v>
      </c>
      <c r="F150" s="1" t="s">
        <v>405</v>
      </c>
      <c r="G150" s="1" t="s">
        <v>152</v>
      </c>
    </row>
    <row r="151" spans="1:7" x14ac:dyDescent="0.2">
      <c r="A151" s="1" t="s">
        <v>57</v>
      </c>
      <c r="B151" s="1">
        <v>2018</v>
      </c>
      <c r="C151" s="1" t="s">
        <v>58</v>
      </c>
      <c r="D151" s="1">
        <v>37.9930177343333</v>
      </c>
      <c r="E151" s="1">
        <v>-122.963835578516</v>
      </c>
      <c r="F151" s="1" t="s">
        <v>405</v>
      </c>
      <c r="G151" s="1" t="s">
        <v>153</v>
      </c>
    </row>
    <row r="152" spans="1:7" x14ac:dyDescent="0.2">
      <c r="A152" s="1" t="s">
        <v>57</v>
      </c>
      <c r="B152" s="1">
        <v>2018</v>
      </c>
      <c r="C152" s="1" t="s">
        <v>58</v>
      </c>
      <c r="D152" s="1">
        <v>38.062755394281098</v>
      </c>
      <c r="E152" s="1">
        <v>-122.84464973410699</v>
      </c>
      <c r="F152" s="1" t="s">
        <v>405</v>
      </c>
      <c r="G152" s="1" t="s">
        <v>154</v>
      </c>
    </row>
    <row r="153" spans="1:7" x14ac:dyDescent="0.2">
      <c r="A153" s="1" t="s">
        <v>57</v>
      </c>
      <c r="B153" s="1">
        <v>2018</v>
      </c>
      <c r="C153" s="1" t="s">
        <v>58</v>
      </c>
      <c r="D153" s="2">
        <v>38.317999999999998</v>
      </c>
      <c r="E153" s="2">
        <v>-123.074</v>
      </c>
      <c r="F153" s="1" t="s">
        <v>405</v>
      </c>
      <c r="G153" s="1" t="s">
        <v>156</v>
      </c>
    </row>
    <row r="154" spans="1:7" x14ac:dyDescent="0.2">
      <c r="A154" s="1" t="s">
        <v>57</v>
      </c>
      <c r="B154" s="1">
        <v>2018</v>
      </c>
      <c r="C154" s="1" t="s">
        <v>58</v>
      </c>
      <c r="D154" s="1">
        <v>38.564900195851799</v>
      </c>
      <c r="E154" s="1">
        <v>-123.329502053757</v>
      </c>
      <c r="F154" s="1" t="s">
        <v>405</v>
      </c>
      <c r="G154" s="1" t="s">
        <v>158</v>
      </c>
    </row>
    <row r="155" spans="1:7" x14ac:dyDescent="0.2">
      <c r="A155" s="1" t="s">
        <v>57</v>
      </c>
      <c r="B155" s="1">
        <v>2018</v>
      </c>
      <c r="C155" s="1" t="s">
        <v>58</v>
      </c>
      <c r="D155" s="1">
        <v>38.7145082855113</v>
      </c>
      <c r="E155" s="1">
        <v>-123.460195478625</v>
      </c>
      <c r="F155" s="1" t="s">
        <v>405</v>
      </c>
      <c r="G155" s="1" t="s">
        <v>161</v>
      </c>
    </row>
    <row r="156" spans="1:7" x14ac:dyDescent="0.2">
      <c r="A156" s="1" t="s">
        <v>57</v>
      </c>
      <c r="B156" s="1">
        <v>2018</v>
      </c>
      <c r="C156" s="1" t="s">
        <v>58</v>
      </c>
      <c r="D156" s="1">
        <v>38.770481216591001</v>
      </c>
      <c r="E156" s="1">
        <v>-123.508090142349</v>
      </c>
      <c r="F156" s="1" t="s">
        <v>405</v>
      </c>
      <c r="G156" s="1" t="s">
        <v>162</v>
      </c>
    </row>
    <row r="157" spans="1:7" x14ac:dyDescent="0.2">
      <c r="A157" s="1" t="s">
        <v>57</v>
      </c>
      <c r="B157" s="1">
        <v>2018</v>
      </c>
      <c r="C157" s="1" t="s">
        <v>58</v>
      </c>
      <c r="D157" s="1">
        <v>39.031387327590402</v>
      </c>
      <c r="E157" s="1">
        <v>-123.75459316192899</v>
      </c>
      <c r="F157" s="1" t="s">
        <v>405</v>
      </c>
      <c r="G157" s="1" t="s">
        <v>167</v>
      </c>
    </row>
    <row r="158" spans="1:7" x14ac:dyDescent="0.2">
      <c r="A158" s="1" t="s">
        <v>57</v>
      </c>
      <c r="B158" s="1">
        <v>2018</v>
      </c>
      <c r="C158" s="1" t="s">
        <v>58</v>
      </c>
      <c r="D158" s="1">
        <v>39.056622123211099</v>
      </c>
      <c r="E158" s="1">
        <v>-123.691880249631</v>
      </c>
      <c r="F158" s="1" t="s">
        <v>405</v>
      </c>
      <c r="G158" s="1" t="s">
        <v>168</v>
      </c>
    </row>
    <row r="159" spans="1:7" x14ac:dyDescent="0.2">
      <c r="A159" s="1" t="s">
        <v>57</v>
      </c>
      <c r="B159" s="1">
        <v>2018</v>
      </c>
      <c r="C159" s="1" t="s">
        <v>58</v>
      </c>
      <c r="D159" s="2">
        <v>39.604120000000002</v>
      </c>
      <c r="E159" s="2">
        <v>-123.789</v>
      </c>
      <c r="F159" s="1" t="s">
        <v>405</v>
      </c>
      <c r="G159" s="1" t="s">
        <v>175</v>
      </c>
    </row>
    <row r="160" spans="1:7" x14ac:dyDescent="0.2">
      <c r="A160" s="1" t="s">
        <v>57</v>
      </c>
      <c r="B160" s="1">
        <v>2018</v>
      </c>
      <c r="C160" s="1" t="s">
        <v>58</v>
      </c>
      <c r="D160" s="2">
        <v>40.341000000000001</v>
      </c>
      <c r="E160" s="2">
        <v>-124.363</v>
      </c>
      <c r="F160" s="1" t="s">
        <v>404</v>
      </c>
      <c r="G160" s="1" t="s">
        <v>179</v>
      </c>
    </row>
    <row r="161" spans="1:7" x14ac:dyDescent="0.2">
      <c r="A161" s="1" t="s">
        <v>57</v>
      </c>
      <c r="B161" s="1">
        <v>2018</v>
      </c>
      <c r="C161" s="1" t="s">
        <v>58</v>
      </c>
      <c r="D161" s="1">
        <v>40.587201923203601</v>
      </c>
      <c r="E161" s="1">
        <v>-124.217124145578</v>
      </c>
      <c r="F161" s="1" t="s">
        <v>404</v>
      </c>
      <c r="G161" s="1" t="s">
        <v>181</v>
      </c>
    </row>
    <row r="162" spans="1:7" x14ac:dyDescent="0.2">
      <c r="A162" s="1" t="s">
        <v>57</v>
      </c>
      <c r="B162" s="1">
        <v>2018</v>
      </c>
      <c r="C162" s="1" t="s">
        <v>58</v>
      </c>
      <c r="D162" s="2">
        <v>41.594760000000001</v>
      </c>
      <c r="E162" s="2">
        <v>-124.10599999999999</v>
      </c>
      <c r="F162" s="1" t="s">
        <v>404</v>
      </c>
      <c r="G162" s="1" t="s">
        <v>186</v>
      </c>
    </row>
    <row r="163" spans="1:7" x14ac:dyDescent="0.2">
      <c r="A163" s="1" t="s">
        <v>57</v>
      </c>
      <c r="B163" s="1">
        <v>2018</v>
      </c>
      <c r="C163" s="1" t="s">
        <v>58</v>
      </c>
      <c r="D163" s="2">
        <v>41.65249</v>
      </c>
      <c r="E163" s="2">
        <v>-124.128</v>
      </c>
      <c r="F163" s="1" t="s">
        <v>404</v>
      </c>
      <c r="G163" s="1" t="s">
        <v>190</v>
      </c>
    </row>
    <row r="164" spans="1:7" x14ac:dyDescent="0.2">
      <c r="A164" s="1" t="s">
        <v>57</v>
      </c>
      <c r="B164" s="1">
        <v>2018</v>
      </c>
      <c r="C164" s="1" t="s">
        <v>58</v>
      </c>
      <c r="D164" s="1">
        <v>41.707926601922097</v>
      </c>
      <c r="E164" s="1">
        <v>-124.14226935003801</v>
      </c>
      <c r="F164" s="1" t="s">
        <v>404</v>
      </c>
      <c r="G164" s="1" t="s">
        <v>191</v>
      </c>
    </row>
    <row r="165" spans="1:7" x14ac:dyDescent="0.2">
      <c r="A165" s="1" t="s">
        <v>57</v>
      </c>
      <c r="B165" s="1">
        <v>2018</v>
      </c>
      <c r="C165" s="1" t="s">
        <v>58</v>
      </c>
      <c r="D165" s="1">
        <v>42.228403079781501</v>
      </c>
      <c r="E165" s="1">
        <v>-124.385323509364</v>
      </c>
      <c r="F165" s="1" t="s">
        <v>404</v>
      </c>
      <c r="G165" s="1" t="s">
        <v>196</v>
      </c>
    </row>
    <row r="166" spans="1:7" x14ac:dyDescent="0.2">
      <c r="A166" s="1" t="s">
        <v>57</v>
      </c>
      <c r="B166" s="1">
        <v>2018</v>
      </c>
      <c r="C166" s="1" t="s">
        <v>58</v>
      </c>
      <c r="D166" s="1">
        <v>43.350508270850099</v>
      </c>
      <c r="E166" s="1">
        <v>-124.31505357457399</v>
      </c>
      <c r="F166" s="1" t="s">
        <v>404</v>
      </c>
      <c r="G166" s="1" t="s">
        <v>239</v>
      </c>
    </row>
    <row r="167" spans="1:7" x14ac:dyDescent="0.2">
      <c r="A167" s="1" t="s">
        <v>57</v>
      </c>
      <c r="B167" s="1">
        <v>2018</v>
      </c>
      <c r="C167" s="1" t="s">
        <v>58</v>
      </c>
      <c r="D167" s="2">
        <v>44.244999999999997</v>
      </c>
      <c r="E167" s="2">
        <v>-124.114</v>
      </c>
      <c r="F167" s="1" t="s">
        <v>404</v>
      </c>
      <c r="G167" s="1" t="s">
        <v>268</v>
      </c>
    </row>
    <row r="168" spans="1:7" x14ac:dyDescent="0.2">
      <c r="A168" s="1" t="s">
        <v>57</v>
      </c>
      <c r="B168" s="1">
        <v>2018</v>
      </c>
      <c r="C168" s="1" t="s">
        <v>58</v>
      </c>
      <c r="D168" s="1">
        <v>44.85</v>
      </c>
      <c r="E168" s="1">
        <v>-124.06</v>
      </c>
      <c r="F168" s="1" t="s">
        <v>404</v>
      </c>
      <c r="G168" s="1" t="s">
        <v>283</v>
      </c>
    </row>
    <row r="169" spans="1:7" x14ac:dyDescent="0.2">
      <c r="A169" s="1" t="s">
        <v>57</v>
      </c>
      <c r="B169" s="1">
        <v>2018</v>
      </c>
      <c r="C169" s="1" t="s">
        <v>58</v>
      </c>
      <c r="D169" s="1">
        <v>45.940910771408497</v>
      </c>
      <c r="E169" s="1">
        <v>-123.986022488258</v>
      </c>
      <c r="F169" s="1" t="s">
        <v>404</v>
      </c>
      <c r="G169" s="1" t="s">
        <v>294</v>
      </c>
    </row>
    <row r="170" spans="1:7" x14ac:dyDescent="0.2">
      <c r="A170" s="1" t="s">
        <v>57</v>
      </c>
      <c r="B170" s="1">
        <v>2018</v>
      </c>
      <c r="C170" s="1" t="s">
        <v>58</v>
      </c>
      <c r="D170" s="1">
        <v>47.304209527547897</v>
      </c>
      <c r="E170" s="1">
        <v>-124.278545988435</v>
      </c>
      <c r="F170" s="1" t="s">
        <v>404</v>
      </c>
      <c r="G170" s="1" t="s">
        <v>300</v>
      </c>
    </row>
    <row r="171" spans="1:7" x14ac:dyDescent="0.2">
      <c r="A171" s="1" t="s">
        <v>57</v>
      </c>
      <c r="B171" s="1">
        <v>2018</v>
      </c>
      <c r="C171" s="1" t="s">
        <v>58</v>
      </c>
      <c r="D171" s="1">
        <v>47.869056388826799</v>
      </c>
      <c r="E171" s="1">
        <v>-124.569761503262</v>
      </c>
      <c r="F171" s="1" t="s">
        <v>404</v>
      </c>
      <c r="G171" s="1" t="s">
        <v>306</v>
      </c>
    </row>
    <row r="172" spans="1:7" x14ac:dyDescent="0.2">
      <c r="A172" s="1" t="s">
        <v>57</v>
      </c>
      <c r="B172" s="1">
        <v>2018</v>
      </c>
      <c r="C172" s="1" t="s">
        <v>58</v>
      </c>
      <c r="D172" s="1">
        <v>47.965034794445799</v>
      </c>
      <c r="E172" s="1">
        <v>-124.66362447847401</v>
      </c>
      <c r="F172" s="1" t="s">
        <v>404</v>
      </c>
      <c r="G172" s="1" t="s">
        <v>308</v>
      </c>
    </row>
    <row r="173" spans="1:7" x14ac:dyDescent="0.2">
      <c r="A173" s="1" t="s">
        <v>57</v>
      </c>
      <c r="B173" s="1">
        <v>2018</v>
      </c>
      <c r="C173" s="1" t="s">
        <v>58</v>
      </c>
      <c r="D173" s="1">
        <v>48.005439710017001</v>
      </c>
      <c r="E173" s="1">
        <v>-122.303159415718</v>
      </c>
      <c r="F173" s="1" t="s">
        <v>404</v>
      </c>
      <c r="G173" s="1" t="s">
        <v>309</v>
      </c>
    </row>
    <row r="174" spans="1:7" x14ac:dyDescent="0.2">
      <c r="A174" s="1" t="s">
        <v>57</v>
      </c>
      <c r="B174" s="1">
        <v>2018</v>
      </c>
      <c r="C174" s="1" t="s">
        <v>58</v>
      </c>
      <c r="D174" s="1">
        <v>48.018760794396002</v>
      </c>
      <c r="E174" s="1">
        <v>-122.33508843191299</v>
      </c>
      <c r="F174" s="1" t="s">
        <v>404</v>
      </c>
      <c r="G174" s="1" t="s">
        <v>310</v>
      </c>
    </row>
    <row r="175" spans="1:7" x14ac:dyDescent="0.2">
      <c r="A175" s="1" t="s">
        <v>57</v>
      </c>
      <c r="B175" s="1">
        <v>2018</v>
      </c>
      <c r="C175" s="1" t="s">
        <v>58</v>
      </c>
      <c r="D175" s="1">
        <v>48.161225422360701</v>
      </c>
      <c r="E175" s="1">
        <v>-124.727971173546</v>
      </c>
      <c r="F175" s="1" t="s">
        <v>404</v>
      </c>
      <c r="G175" s="1" t="s">
        <v>311</v>
      </c>
    </row>
    <row r="176" spans="1:7" x14ac:dyDescent="0.2">
      <c r="A176" s="1" t="s">
        <v>57</v>
      </c>
      <c r="B176" s="1">
        <v>2018</v>
      </c>
      <c r="C176" s="1" t="s">
        <v>58</v>
      </c>
      <c r="D176" s="1">
        <v>48.246319593674897</v>
      </c>
      <c r="E176" s="1">
        <v>-124.70016314226</v>
      </c>
      <c r="F176" s="1" t="s">
        <v>404</v>
      </c>
      <c r="G176" s="1" t="s">
        <v>312</v>
      </c>
    </row>
    <row r="177" spans="1:7" x14ac:dyDescent="0.2">
      <c r="A177" s="1" t="s">
        <v>57</v>
      </c>
      <c r="B177" s="1">
        <v>2018</v>
      </c>
      <c r="C177" s="1" t="s">
        <v>58</v>
      </c>
      <c r="D177" s="1">
        <v>48.391378127282699</v>
      </c>
      <c r="E177" s="1">
        <v>-124.652890189321</v>
      </c>
      <c r="F177" s="1" t="s">
        <v>404</v>
      </c>
      <c r="G177" s="1" t="s">
        <v>321</v>
      </c>
    </row>
    <row r="178" spans="1:7" x14ac:dyDescent="0.2">
      <c r="A178" s="1" t="s">
        <v>57</v>
      </c>
      <c r="B178" s="1">
        <v>2018</v>
      </c>
      <c r="C178" s="1" t="s">
        <v>58</v>
      </c>
      <c r="D178" s="1">
        <v>48.534468056168102</v>
      </c>
      <c r="E178" s="1">
        <v>-122.554800750056</v>
      </c>
      <c r="F178" s="1" t="s">
        <v>404</v>
      </c>
      <c r="G178" s="1" t="s">
        <v>322</v>
      </c>
    </row>
    <row r="179" spans="1:7" x14ac:dyDescent="0.2">
      <c r="A179" s="1" t="s">
        <v>57</v>
      </c>
      <c r="B179" s="1">
        <v>2018</v>
      </c>
      <c r="C179" s="1" t="s">
        <v>58</v>
      </c>
      <c r="D179" s="1">
        <v>48.536463027820901</v>
      </c>
      <c r="E179" s="1">
        <v>-122.555863249525</v>
      </c>
      <c r="F179" s="1" t="s">
        <v>404</v>
      </c>
      <c r="G179" s="1" t="s">
        <v>323</v>
      </c>
    </row>
    <row r="180" spans="1:7" x14ac:dyDescent="0.2">
      <c r="A180" s="1" t="s">
        <v>57</v>
      </c>
      <c r="B180" s="1">
        <v>2018</v>
      </c>
      <c r="C180" s="1" t="s">
        <v>58</v>
      </c>
      <c r="D180" s="1">
        <v>48.769067904349598</v>
      </c>
      <c r="E180" s="1">
        <v>-122.52078652344601</v>
      </c>
      <c r="F180" s="1" t="s">
        <v>404</v>
      </c>
      <c r="G180" s="1" t="s">
        <v>324</v>
      </c>
    </row>
    <row r="181" spans="1:7" x14ac:dyDescent="0.2">
      <c r="A181" s="1" t="s">
        <v>57</v>
      </c>
      <c r="B181" s="1">
        <v>2018</v>
      </c>
      <c r="C181" s="1" t="s">
        <v>58</v>
      </c>
      <c r="D181" s="1">
        <v>48.832124627206603</v>
      </c>
      <c r="E181" s="1">
        <v>-122.481212121986</v>
      </c>
      <c r="F181" s="1" t="s">
        <v>404</v>
      </c>
      <c r="G181" s="1" t="s">
        <v>325</v>
      </c>
    </row>
    <row r="182" spans="1:7" x14ac:dyDescent="0.2">
      <c r="A182" s="1" t="s">
        <v>57</v>
      </c>
      <c r="B182" s="1">
        <v>2018</v>
      </c>
      <c r="C182" s="1" t="s">
        <v>58</v>
      </c>
      <c r="D182" s="1">
        <v>56.988644444304803</v>
      </c>
      <c r="E182" s="1">
        <v>-135.367314795136</v>
      </c>
      <c r="F182" s="1" t="s">
        <v>404</v>
      </c>
      <c r="G182" s="1" t="s">
        <v>389</v>
      </c>
    </row>
    <row r="183" spans="1:7" x14ac:dyDescent="0.2">
      <c r="A183" s="1" t="s">
        <v>57</v>
      </c>
      <c r="B183" s="1">
        <v>2018</v>
      </c>
      <c r="C183" s="1" t="s">
        <v>58</v>
      </c>
      <c r="D183" s="1">
        <v>57.033582684280901</v>
      </c>
      <c r="E183" s="1">
        <v>-135.33160024274099</v>
      </c>
      <c r="F183" s="1" t="s">
        <v>404</v>
      </c>
      <c r="G183" s="1" t="s">
        <v>390</v>
      </c>
    </row>
    <row r="184" spans="1:7" x14ac:dyDescent="0.2">
      <c r="A184" s="1" t="s">
        <v>57</v>
      </c>
      <c r="B184" s="1">
        <v>2018</v>
      </c>
      <c r="C184" s="1" t="s">
        <v>58</v>
      </c>
      <c r="D184" s="1">
        <v>35.289103379090797</v>
      </c>
      <c r="E184" s="1">
        <v>-120.88324470293</v>
      </c>
      <c r="F184" s="1" t="s">
        <v>405</v>
      </c>
      <c r="G184" s="1" t="s">
        <v>397</v>
      </c>
    </row>
    <row r="185" spans="1:7" x14ac:dyDescent="0.2">
      <c r="A185" s="1" t="s">
        <v>57</v>
      </c>
      <c r="B185" s="1">
        <v>2018</v>
      </c>
      <c r="C185" s="1" t="s">
        <v>58</v>
      </c>
      <c r="D185" s="2">
        <v>34.731000000000002</v>
      </c>
      <c r="E185" s="2">
        <v>-120.61499999999999</v>
      </c>
      <c r="F185" s="1" t="s">
        <v>405</v>
      </c>
      <c r="G185" s="1" t="s">
        <v>398</v>
      </c>
    </row>
    <row r="186" spans="1:7" x14ac:dyDescent="0.2">
      <c r="A186" s="1" t="s">
        <v>273</v>
      </c>
      <c r="B186" s="1">
        <v>1996</v>
      </c>
      <c r="C186" s="1" t="s">
        <v>274</v>
      </c>
      <c r="D186" s="1">
        <v>44.254700762840997</v>
      </c>
      <c r="E186" s="1">
        <v>-124.11169738911801</v>
      </c>
      <c r="F186" s="1" t="s">
        <v>404</v>
      </c>
      <c r="G186" s="1" t="s">
        <v>272</v>
      </c>
    </row>
    <row r="187" spans="1:7" x14ac:dyDescent="0.2">
      <c r="A187" s="1" t="s">
        <v>273</v>
      </c>
      <c r="B187" s="1">
        <v>1996</v>
      </c>
      <c r="C187" s="1" t="s">
        <v>274</v>
      </c>
      <c r="D187" s="1">
        <v>44.833715625701103</v>
      </c>
      <c r="E187" s="1">
        <v>-124.062375338493</v>
      </c>
      <c r="F187" s="1" t="s">
        <v>404</v>
      </c>
      <c r="G187" s="1" t="s">
        <v>282</v>
      </c>
    </row>
    <row r="188" spans="1:7" x14ac:dyDescent="0.2">
      <c r="A188" s="1" t="s">
        <v>330</v>
      </c>
      <c r="B188" s="1">
        <v>2020</v>
      </c>
      <c r="C188" s="1" t="s">
        <v>331</v>
      </c>
      <c r="D188" s="1">
        <v>51.35</v>
      </c>
      <c r="E188" s="1">
        <v>22.55</v>
      </c>
      <c r="F188" s="1" t="s">
        <v>404</v>
      </c>
      <c r="G188" s="1" t="s">
        <v>332</v>
      </c>
    </row>
    <row r="189" spans="1:7" x14ac:dyDescent="0.2">
      <c r="A189" s="1" t="s">
        <v>30</v>
      </c>
      <c r="B189" s="1">
        <v>2019</v>
      </c>
      <c r="C189" s="1" t="s">
        <v>31</v>
      </c>
      <c r="D189" s="1">
        <v>26.17</v>
      </c>
      <c r="E189" s="1">
        <v>-76.44</v>
      </c>
      <c r="F189" s="1" t="s">
        <v>405</v>
      </c>
      <c r="G189" s="1" t="s">
        <v>32</v>
      </c>
    </row>
    <row r="190" spans="1:7" x14ac:dyDescent="0.2">
      <c r="A190" s="1" t="s">
        <v>213</v>
      </c>
      <c r="B190" s="1">
        <v>2016</v>
      </c>
      <c r="C190" s="1" t="s">
        <v>214</v>
      </c>
      <c r="D190" s="1">
        <v>43.049722000000003</v>
      </c>
      <c r="E190" s="1">
        <v>144.77819400000001</v>
      </c>
      <c r="F190" s="1" t="s">
        <v>404</v>
      </c>
      <c r="G190" s="1" t="s">
        <v>215</v>
      </c>
    </row>
    <row r="191" spans="1:7" x14ac:dyDescent="0.2">
      <c r="A191" s="1" t="s">
        <v>169</v>
      </c>
      <c r="B191" s="1">
        <v>2022</v>
      </c>
      <c r="C191" s="1" t="s">
        <v>170</v>
      </c>
      <c r="D191" s="1">
        <v>39.107034651605503</v>
      </c>
      <c r="E191" s="1">
        <v>-96.609140203464307</v>
      </c>
      <c r="F191" s="1" t="s">
        <v>405</v>
      </c>
      <c r="G191" s="1" t="s">
        <v>171</v>
      </c>
    </row>
    <row r="192" spans="1:7" x14ac:dyDescent="0.2">
      <c r="A192" s="1" t="s">
        <v>65</v>
      </c>
      <c r="B192" s="1">
        <v>1997</v>
      </c>
      <c r="C192" s="1" t="s">
        <v>66</v>
      </c>
      <c r="D192" s="1">
        <v>33.451091081132901</v>
      </c>
      <c r="E192" s="1">
        <v>-118.487281413292</v>
      </c>
      <c r="F192" s="1" t="s">
        <v>405</v>
      </c>
      <c r="G192" s="1" t="s">
        <v>64</v>
      </c>
    </row>
    <row r="193" spans="1:7" x14ac:dyDescent="0.2">
      <c r="A193" s="1" t="s">
        <v>269</v>
      </c>
      <c r="B193" s="1">
        <v>1999</v>
      </c>
      <c r="C193" s="1" t="s">
        <v>270</v>
      </c>
      <c r="D193" s="1">
        <v>44.25</v>
      </c>
      <c r="E193" s="1">
        <v>-124.1</v>
      </c>
      <c r="F193" s="1" t="s">
        <v>404</v>
      </c>
      <c r="G193" s="1" t="s">
        <v>271</v>
      </c>
    </row>
    <row r="194" spans="1:7" x14ac:dyDescent="0.2">
      <c r="A194" s="1" t="s">
        <v>106</v>
      </c>
      <c r="B194" s="1">
        <v>2005</v>
      </c>
      <c r="C194" s="1" t="s">
        <v>107</v>
      </c>
      <c r="D194" s="1">
        <v>34.774999999999999</v>
      </c>
      <c r="E194" s="1">
        <v>-120.039</v>
      </c>
      <c r="F194" s="1" t="s">
        <v>405</v>
      </c>
      <c r="G194" s="1" t="s">
        <v>108</v>
      </c>
    </row>
    <row r="195" spans="1:7" x14ac:dyDescent="0.2">
      <c r="A195" s="1" t="s">
        <v>193</v>
      </c>
      <c r="B195" s="1">
        <v>2006</v>
      </c>
      <c r="C195" s="1" t="s">
        <v>194</v>
      </c>
      <c r="D195" s="1">
        <v>41.952454036018302</v>
      </c>
      <c r="E195" s="1">
        <v>-72.124030033733305</v>
      </c>
      <c r="F195" s="1" t="s">
        <v>404</v>
      </c>
      <c r="G195" s="1" t="s">
        <v>195</v>
      </c>
    </row>
    <row r="196" spans="1:7" x14ac:dyDescent="0.2">
      <c r="A196" s="1" t="s">
        <v>302</v>
      </c>
      <c r="B196" s="1">
        <v>2018</v>
      </c>
      <c r="C196" s="1" t="s">
        <v>303</v>
      </c>
      <c r="D196" s="1">
        <v>47.786165159827597</v>
      </c>
      <c r="E196" s="1">
        <v>-124.85632674474201</v>
      </c>
      <c r="F196" s="1" t="s">
        <v>404</v>
      </c>
      <c r="G196" s="1" t="s">
        <v>304</v>
      </c>
    </row>
    <row r="197" spans="1:7" x14ac:dyDescent="0.2">
      <c r="A197" s="1" t="s">
        <v>210</v>
      </c>
      <c r="B197" s="1">
        <v>2011</v>
      </c>
      <c r="C197" s="1" t="s">
        <v>211</v>
      </c>
      <c r="D197" s="3">
        <v>43.02</v>
      </c>
      <c r="E197" s="1">
        <v>-72.06</v>
      </c>
      <c r="F197" s="1" t="s">
        <v>404</v>
      </c>
      <c r="G197" s="3" t="s">
        <v>212</v>
      </c>
    </row>
    <row r="198" spans="1:7" x14ac:dyDescent="0.2">
      <c r="A198" s="1" t="s">
        <v>210</v>
      </c>
      <c r="B198" s="1">
        <v>2011</v>
      </c>
      <c r="C198" s="1" t="s">
        <v>211</v>
      </c>
      <c r="D198" s="3">
        <v>43.11</v>
      </c>
      <c r="E198" s="1">
        <v>-71.33</v>
      </c>
      <c r="F198" s="1" t="s">
        <v>404</v>
      </c>
      <c r="G198" s="3" t="s">
        <v>219</v>
      </c>
    </row>
    <row r="199" spans="1:7" x14ac:dyDescent="0.2">
      <c r="A199" s="1" t="s">
        <v>210</v>
      </c>
      <c r="B199" s="1">
        <v>2011</v>
      </c>
      <c r="C199" s="1" t="s">
        <v>211</v>
      </c>
      <c r="D199" s="3">
        <v>43.11</v>
      </c>
      <c r="E199" s="1">
        <v>-71.33</v>
      </c>
      <c r="F199" s="1" t="s">
        <v>404</v>
      </c>
      <c r="G199" s="3" t="s">
        <v>220</v>
      </c>
    </row>
    <row r="200" spans="1:7" x14ac:dyDescent="0.2">
      <c r="A200" s="1" t="s">
        <v>210</v>
      </c>
      <c r="B200" s="1">
        <v>2011</v>
      </c>
      <c r="C200" s="1" t="s">
        <v>211</v>
      </c>
      <c r="D200" s="3">
        <v>43.16</v>
      </c>
      <c r="E200" s="1">
        <v>-71.239999999999995</v>
      </c>
      <c r="F200" s="1" t="s">
        <v>404</v>
      </c>
      <c r="G200" s="3" t="s">
        <v>221</v>
      </c>
    </row>
    <row r="201" spans="1:7" x14ac:dyDescent="0.2">
      <c r="A201" s="1" t="s">
        <v>210</v>
      </c>
      <c r="B201" s="1">
        <v>2011</v>
      </c>
      <c r="C201" s="1" t="s">
        <v>211</v>
      </c>
      <c r="D201" s="3">
        <v>43.22</v>
      </c>
      <c r="E201" s="1">
        <v>-71.88</v>
      </c>
      <c r="F201" s="1" t="s">
        <v>404</v>
      </c>
      <c r="G201" s="3" t="s">
        <v>222</v>
      </c>
    </row>
    <row r="202" spans="1:7" x14ac:dyDescent="0.2">
      <c r="A202" s="1" t="s">
        <v>210</v>
      </c>
      <c r="B202" s="1">
        <v>2011</v>
      </c>
      <c r="C202" s="1" t="s">
        <v>211</v>
      </c>
      <c r="D202" s="3">
        <v>43.23</v>
      </c>
      <c r="E202" s="1">
        <v>-72.11</v>
      </c>
      <c r="F202" s="1" t="s">
        <v>404</v>
      </c>
      <c r="G202" s="3" t="s">
        <v>223</v>
      </c>
    </row>
    <row r="203" spans="1:7" x14ac:dyDescent="0.2">
      <c r="A203" s="1" t="s">
        <v>210</v>
      </c>
      <c r="B203" s="1">
        <v>2011</v>
      </c>
      <c r="C203" s="1" t="s">
        <v>211</v>
      </c>
      <c r="D203" s="3">
        <v>43.23</v>
      </c>
      <c r="E203" s="1">
        <v>-72.099999999999994</v>
      </c>
      <c r="F203" s="1" t="s">
        <v>404</v>
      </c>
      <c r="G203" s="3" t="s">
        <v>224</v>
      </c>
    </row>
    <row r="204" spans="1:7" x14ac:dyDescent="0.2">
      <c r="A204" s="1" t="s">
        <v>210</v>
      </c>
      <c r="B204" s="1">
        <v>2011</v>
      </c>
      <c r="C204" s="1" t="s">
        <v>211</v>
      </c>
      <c r="D204" s="3">
        <v>43.28</v>
      </c>
      <c r="E204" s="1">
        <v>-72.45</v>
      </c>
      <c r="F204" s="1" t="s">
        <v>404</v>
      </c>
      <c r="G204" s="3" t="s">
        <v>229</v>
      </c>
    </row>
    <row r="205" spans="1:7" x14ac:dyDescent="0.2">
      <c r="A205" s="1" t="s">
        <v>210</v>
      </c>
      <c r="B205" s="1">
        <v>2011</v>
      </c>
      <c r="C205" s="1" t="s">
        <v>211</v>
      </c>
      <c r="D205" s="3">
        <v>43.28</v>
      </c>
      <c r="E205" s="1">
        <v>-72.400000000000006</v>
      </c>
      <c r="F205" s="1" t="s">
        <v>404</v>
      </c>
      <c r="G205" s="3" t="s">
        <v>228</v>
      </c>
    </row>
    <row r="206" spans="1:7" x14ac:dyDescent="0.2">
      <c r="A206" s="1" t="s">
        <v>210</v>
      </c>
      <c r="B206" s="1">
        <v>2011</v>
      </c>
      <c r="C206" s="1" t="s">
        <v>211</v>
      </c>
      <c r="D206" s="3">
        <v>43.28</v>
      </c>
      <c r="E206" s="1">
        <v>-71.3</v>
      </c>
      <c r="F206" s="1" t="s">
        <v>404</v>
      </c>
      <c r="G206" s="3" t="s">
        <v>227</v>
      </c>
    </row>
    <row r="207" spans="1:7" x14ac:dyDescent="0.2">
      <c r="A207" s="1" t="s">
        <v>210</v>
      </c>
      <c r="B207" s="1">
        <v>2011</v>
      </c>
      <c r="C207" s="1" t="s">
        <v>211</v>
      </c>
      <c r="D207" s="3">
        <v>43.29</v>
      </c>
      <c r="E207" s="1">
        <v>-71.53</v>
      </c>
      <c r="F207" s="1" t="s">
        <v>404</v>
      </c>
      <c r="G207" s="3" t="s">
        <v>231</v>
      </c>
    </row>
    <row r="208" spans="1:7" x14ac:dyDescent="0.2">
      <c r="A208" s="1" t="s">
        <v>210</v>
      </c>
      <c r="B208" s="1">
        <v>2011</v>
      </c>
      <c r="C208" s="1" t="s">
        <v>211</v>
      </c>
      <c r="D208" s="3">
        <v>43.29</v>
      </c>
      <c r="E208" s="1">
        <v>-71.430000000000007</v>
      </c>
      <c r="F208" s="1" t="s">
        <v>404</v>
      </c>
      <c r="G208" s="3" t="s">
        <v>230</v>
      </c>
    </row>
    <row r="209" spans="1:7" x14ac:dyDescent="0.2">
      <c r="A209" s="1" t="s">
        <v>210</v>
      </c>
      <c r="B209" s="1">
        <v>2011</v>
      </c>
      <c r="C209" s="1" t="s">
        <v>211</v>
      </c>
      <c r="D209" s="3">
        <v>43.3</v>
      </c>
      <c r="E209" s="1">
        <v>-71.94</v>
      </c>
      <c r="F209" s="1" t="s">
        <v>404</v>
      </c>
      <c r="G209" s="3" t="s">
        <v>234</v>
      </c>
    </row>
    <row r="210" spans="1:7" x14ac:dyDescent="0.2">
      <c r="A210" s="1" t="s">
        <v>210</v>
      </c>
      <c r="B210" s="1">
        <v>2011</v>
      </c>
      <c r="C210" s="1" t="s">
        <v>211</v>
      </c>
      <c r="D210" s="3">
        <v>43.3</v>
      </c>
      <c r="E210" s="1">
        <v>-71.73</v>
      </c>
      <c r="F210" s="1" t="s">
        <v>404</v>
      </c>
      <c r="G210" s="3" t="s">
        <v>233</v>
      </c>
    </row>
    <row r="211" spans="1:7" x14ac:dyDescent="0.2">
      <c r="A211" s="1" t="s">
        <v>210</v>
      </c>
      <c r="B211" s="1">
        <v>2011</v>
      </c>
      <c r="C211" s="1" t="s">
        <v>211</v>
      </c>
      <c r="D211" s="3">
        <v>43.3</v>
      </c>
      <c r="E211" s="1">
        <v>-71.5</v>
      </c>
      <c r="F211" s="1" t="s">
        <v>404</v>
      </c>
      <c r="G211" s="3" t="s">
        <v>232</v>
      </c>
    </row>
    <row r="212" spans="1:7" x14ac:dyDescent="0.2">
      <c r="A212" s="1" t="s">
        <v>210</v>
      </c>
      <c r="B212" s="1">
        <v>2011</v>
      </c>
      <c r="C212" s="1" t="s">
        <v>211</v>
      </c>
      <c r="D212" s="3">
        <v>43.31</v>
      </c>
      <c r="E212" s="1">
        <v>-71.69</v>
      </c>
      <c r="F212" s="1" t="s">
        <v>404</v>
      </c>
      <c r="G212" s="3" t="s">
        <v>236</v>
      </c>
    </row>
    <row r="213" spans="1:7" x14ac:dyDescent="0.2">
      <c r="A213" s="1" t="s">
        <v>210</v>
      </c>
      <c r="B213" s="1">
        <v>2011</v>
      </c>
      <c r="C213" s="1" t="s">
        <v>211</v>
      </c>
      <c r="D213" s="3">
        <v>43.34</v>
      </c>
      <c r="E213" s="1">
        <v>-71.400000000000006</v>
      </c>
      <c r="F213" s="1" t="s">
        <v>404</v>
      </c>
      <c r="G213" s="3" t="s">
        <v>237</v>
      </c>
    </row>
    <row r="214" spans="1:7" x14ac:dyDescent="0.2">
      <c r="A214" s="1" t="s">
        <v>210</v>
      </c>
      <c r="B214" s="1">
        <v>2011</v>
      </c>
      <c r="C214" s="1" t="s">
        <v>211</v>
      </c>
      <c r="D214" s="3">
        <v>43.37</v>
      </c>
      <c r="E214" s="1">
        <v>-71.37</v>
      </c>
      <c r="F214" s="1" t="s">
        <v>404</v>
      </c>
      <c r="G214" s="3" t="s">
        <v>240</v>
      </c>
    </row>
    <row r="215" spans="1:7" x14ac:dyDescent="0.2">
      <c r="A215" s="1" t="s">
        <v>210</v>
      </c>
      <c r="B215" s="1">
        <v>2011</v>
      </c>
      <c r="C215" s="1" t="s">
        <v>211</v>
      </c>
      <c r="D215" s="3">
        <v>43.4</v>
      </c>
      <c r="E215" s="1">
        <v>-72.48</v>
      </c>
      <c r="F215" s="1" t="s">
        <v>404</v>
      </c>
      <c r="G215" s="3" t="s">
        <v>241</v>
      </c>
    </row>
    <row r="216" spans="1:7" x14ac:dyDescent="0.2">
      <c r="A216" s="1" t="s">
        <v>210</v>
      </c>
      <c r="B216" s="1">
        <v>2011</v>
      </c>
      <c r="C216" s="1" t="s">
        <v>211</v>
      </c>
      <c r="D216" s="3">
        <v>43.41</v>
      </c>
      <c r="E216" s="1">
        <v>-73.02</v>
      </c>
      <c r="F216" s="1" t="s">
        <v>404</v>
      </c>
      <c r="G216" s="3" t="s">
        <v>242</v>
      </c>
    </row>
    <row r="217" spans="1:7" x14ac:dyDescent="0.2">
      <c r="A217" s="1" t="s">
        <v>210</v>
      </c>
      <c r="B217" s="1">
        <v>2011</v>
      </c>
      <c r="C217" s="1" t="s">
        <v>211</v>
      </c>
      <c r="D217" s="3">
        <v>43.41</v>
      </c>
      <c r="E217" s="1">
        <v>-72.489999999999995</v>
      </c>
      <c r="F217" s="1" t="s">
        <v>404</v>
      </c>
      <c r="G217" s="3" t="s">
        <v>243</v>
      </c>
    </row>
    <row r="218" spans="1:7" x14ac:dyDescent="0.2">
      <c r="A218" s="1" t="s">
        <v>210</v>
      </c>
      <c r="B218" s="1">
        <v>2011</v>
      </c>
      <c r="C218" s="1" t="s">
        <v>211</v>
      </c>
      <c r="D218" s="3">
        <v>43.43</v>
      </c>
      <c r="E218" s="1">
        <v>-73.13</v>
      </c>
      <c r="F218" s="1" t="s">
        <v>404</v>
      </c>
      <c r="G218" s="3" t="s">
        <v>244</v>
      </c>
    </row>
    <row r="219" spans="1:7" x14ac:dyDescent="0.2">
      <c r="A219" s="1" t="s">
        <v>210</v>
      </c>
      <c r="B219" s="1">
        <v>2011</v>
      </c>
      <c r="C219" s="1" t="s">
        <v>211</v>
      </c>
      <c r="D219" s="3">
        <v>43.44</v>
      </c>
      <c r="E219" s="1">
        <v>-72.16</v>
      </c>
      <c r="F219" s="1" t="s">
        <v>404</v>
      </c>
      <c r="G219" s="3" t="s">
        <v>245</v>
      </c>
    </row>
    <row r="220" spans="1:7" x14ac:dyDescent="0.2">
      <c r="A220" s="1" t="s">
        <v>210</v>
      </c>
      <c r="B220" s="1">
        <v>2011</v>
      </c>
      <c r="C220" s="1" t="s">
        <v>211</v>
      </c>
      <c r="D220" s="3">
        <v>43.46</v>
      </c>
      <c r="E220" s="1">
        <v>-71.88</v>
      </c>
      <c r="F220" s="1" t="s">
        <v>404</v>
      </c>
      <c r="G220" s="3" t="s">
        <v>246</v>
      </c>
    </row>
    <row r="221" spans="1:7" x14ac:dyDescent="0.2">
      <c r="A221" s="1" t="s">
        <v>210</v>
      </c>
      <c r="B221" s="1">
        <v>2011</v>
      </c>
      <c r="C221" s="1" t="s">
        <v>211</v>
      </c>
      <c r="D221" s="3">
        <v>43.47</v>
      </c>
      <c r="E221" s="1">
        <v>-73.099999999999994</v>
      </c>
      <c r="F221" s="1" t="s">
        <v>404</v>
      </c>
      <c r="G221" s="3" t="s">
        <v>247</v>
      </c>
    </row>
    <row r="222" spans="1:7" x14ac:dyDescent="0.2">
      <c r="A222" s="1" t="s">
        <v>210</v>
      </c>
      <c r="B222" s="1">
        <v>2011</v>
      </c>
      <c r="C222" s="1" t="s">
        <v>211</v>
      </c>
      <c r="D222" s="3">
        <v>43.48</v>
      </c>
      <c r="E222" s="1">
        <v>-72.11</v>
      </c>
      <c r="F222" s="1" t="s">
        <v>404</v>
      </c>
      <c r="G222" s="3" t="s">
        <v>248</v>
      </c>
    </row>
    <row r="223" spans="1:7" x14ac:dyDescent="0.2">
      <c r="A223" s="1" t="s">
        <v>210</v>
      </c>
      <c r="B223" s="1">
        <v>2011</v>
      </c>
      <c r="C223" s="1" t="s">
        <v>211</v>
      </c>
      <c r="D223" s="3">
        <v>43.49</v>
      </c>
      <c r="E223" s="1">
        <v>-72.08</v>
      </c>
      <c r="F223" s="1" t="s">
        <v>404</v>
      </c>
      <c r="G223" s="3" t="s">
        <v>249</v>
      </c>
    </row>
    <row r="224" spans="1:7" x14ac:dyDescent="0.2">
      <c r="A224" s="1" t="s">
        <v>210</v>
      </c>
      <c r="B224" s="1">
        <v>2011</v>
      </c>
      <c r="C224" s="1" t="s">
        <v>211</v>
      </c>
      <c r="D224" s="3">
        <v>43.53</v>
      </c>
      <c r="E224" s="1">
        <v>-72.08</v>
      </c>
      <c r="F224" s="1" t="s">
        <v>404</v>
      </c>
      <c r="G224" s="3" t="s">
        <v>252</v>
      </c>
    </row>
    <row r="225" spans="1:7" x14ac:dyDescent="0.2">
      <c r="A225" s="1" t="s">
        <v>210</v>
      </c>
      <c r="B225" s="1">
        <v>2011</v>
      </c>
      <c r="C225" s="1" t="s">
        <v>211</v>
      </c>
      <c r="D225" s="3">
        <v>43.53</v>
      </c>
      <c r="E225" s="1">
        <v>-71.58</v>
      </c>
      <c r="F225" s="1" t="s">
        <v>404</v>
      </c>
      <c r="G225" s="3" t="s">
        <v>250</v>
      </c>
    </row>
    <row r="226" spans="1:7" x14ac:dyDescent="0.2">
      <c r="A226" s="1" t="s">
        <v>210</v>
      </c>
      <c r="B226" s="1">
        <v>2011</v>
      </c>
      <c r="C226" s="1" t="s">
        <v>211</v>
      </c>
      <c r="D226" s="3">
        <v>43.53</v>
      </c>
      <c r="E226" s="1">
        <v>-71.58</v>
      </c>
      <c r="F226" s="1" t="s">
        <v>404</v>
      </c>
      <c r="G226" s="3" t="s">
        <v>251</v>
      </c>
    </row>
    <row r="227" spans="1:7" x14ac:dyDescent="0.2">
      <c r="A227" s="1" t="s">
        <v>210</v>
      </c>
      <c r="B227" s="1">
        <v>2011</v>
      </c>
      <c r="C227" s="1" t="s">
        <v>211</v>
      </c>
      <c r="D227" s="3">
        <v>43.54</v>
      </c>
      <c r="E227" s="1">
        <v>-73.11</v>
      </c>
      <c r="F227" s="1" t="s">
        <v>404</v>
      </c>
      <c r="G227" s="3" t="s">
        <v>253</v>
      </c>
    </row>
    <row r="228" spans="1:7" x14ac:dyDescent="0.2">
      <c r="A228" s="1" t="s">
        <v>210</v>
      </c>
      <c r="B228" s="1">
        <v>2011</v>
      </c>
      <c r="C228" s="1" t="s">
        <v>211</v>
      </c>
      <c r="D228" s="3">
        <v>43.58</v>
      </c>
      <c r="E228" s="1">
        <v>-72.099999999999994</v>
      </c>
      <c r="F228" s="1" t="s">
        <v>404</v>
      </c>
      <c r="G228" s="3" t="s">
        <v>254</v>
      </c>
    </row>
    <row r="229" spans="1:7" x14ac:dyDescent="0.2">
      <c r="A229" s="1" t="s">
        <v>210</v>
      </c>
      <c r="B229" s="1">
        <v>2011</v>
      </c>
      <c r="C229" s="1" t="s">
        <v>211</v>
      </c>
      <c r="D229" s="3">
        <v>43.58</v>
      </c>
      <c r="E229" s="1">
        <v>-71.569999999999993</v>
      </c>
      <c r="F229" s="1" t="s">
        <v>404</v>
      </c>
      <c r="G229" s="3" t="s">
        <v>255</v>
      </c>
    </row>
    <row r="230" spans="1:7" x14ac:dyDescent="0.2">
      <c r="A230" s="1" t="s">
        <v>210</v>
      </c>
      <c r="B230" s="1">
        <v>2011</v>
      </c>
      <c r="C230" s="1" t="s">
        <v>211</v>
      </c>
      <c r="D230" s="3">
        <v>44.11</v>
      </c>
      <c r="E230" s="1">
        <v>-72.06</v>
      </c>
      <c r="F230" s="1" t="s">
        <v>404</v>
      </c>
      <c r="G230" s="3" t="s">
        <v>256</v>
      </c>
    </row>
    <row r="231" spans="1:7" x14ac:dyDescent="0.2">
      <c r="A231" s="1" t="s">
        <v>210</v>
      </c>
      <c r="B231" s="1">
        <v>2011</v>
      </c>
      <c r="C231" s="1" t="s">
        <v>211</v>
      </c>
      <c r="D231" s="3">
        <v>44.14</v>
      </c>
      <c r="E231" s="1">
        <v>-72.06</v>
      </c>
      <c r="F231" s="1" t="s">
        <v>404</v>
      </c>
      <c r="G231" s="3" t="s">
        <v>258</v>
      </c>
    </row>
    <row r="232" spans="1:7" x14ac:dyDescent="0.2">
      <c r="A232" s="1" t="s">
        <v>210</v>
      </c>
      <c r="B232" s="1">
        <v>2011</v>
      </c>
      <c r="C232" s="1" t="s">
        <v>211</v>
      </c>
      <c r="D232" s="3">
        <v>44.18</v>
      </c>
      <c r="E232" s="1">
        <v>-72.12</v>
      </c>
      <c r="F232" s="1" t="s">
        <v>404</v>
      </c>
      <c r="G232" s="3" t="s">
        <v>260</v>
      </c>
    </row>
    <row r="233" spans="1:7" x14ac:dyDescent="0.2">
      <c r="A233" s="1" t="s">
        <v>210</v>
      </c>
      <c r="B233" s="1">
        <v>2011</v>
      </c>
      <c r="C233" s="1" t="s">
        <v>211</v>
      </c>
      <c r="D233" s="3">
        <v>44.19</v>
      </c>
      <c r="E233" s="1">
        <v>-72.12</v>
      </c>
      <c r="F233" s="1" t="s">
        <v>404</v>
      </c>
      <c r="G233" s="3" t="s">
        <v>261</v>
      </c>
    </row>
    <row r="234" spans="1:7" x14ac:dyDescent="0.2">
      <c r="A234" s="1" t="s">
        <v>210</v>
      </c>
      <c r="B234" s="1">
        <v>2011</v>
      </c>
      <c r="C234" s="1" t="s">
        <v>211</v>
      </c>
      <c r="D234" s="3">
        <v>44.21</v>
      </c>
      <c r="E234" s="1">
        <v>-72.09</v>
      </c>
      <c r="F234" s="1" t="s">
        <v>404</v>
      </c>
      <c r="G234" s="3" t="s">
        <v>264</v>
      </c>
    </row>
    <row r="235" spans="1:7" x14ac:dyDescent="0.2">
      <c r="A235" s="1" t="s">
        <v>210</v>
      </c>
      <c r="B235" s="1">
        <v>2011</v>
      </c>
      <c r="C235" s="1" t="s">
        <v>211</v>
      </c>
      <c r="D235" s="3">
        <v>44.23</v>
      </c>
      <c r="E235" s="1">
        <v>-72.099999999999994</v>
      </c>
      <c r="F235" s="1" t="s">
        <v>404</v>
      </c>
      <c r="G235" s="3" t="s">
        <v>266</v>
      </c>
    </row>
    <row r="236" spans="1:7" x14ac:dyDescent="0.2">
      <c r="A236" s="1" t="s">
        <v>197</v>
      </c>
      <c r="B236" s="1">
        <v>2001</v>
      </c>
      <c r="C236" s="1" t="s">
        <v>198</v>
      </c>
      <c r="D236" s="1">
        <v>42.411746967528799</v>
      </c>
      <c r="E236" s="1">
        <v>-85.400348809085997</v>
      </c>
      <c r="F236" s="1" t="s">
        <v>404</v>
      </c>
      <c r="G236" s="1" t="s">
        <v>199</v>
      </c>
    </row>
    <row r="237" spans="1:7" x14ac:dyDescent="0.2">
      <c r="A237" s="1" t="s">
        <v>50</v>
      </c>
      <c r="B237" s="1">
        <v>2021</v>
      </c>
      <c r="C237" s="1" t="s">
        <v>51</v>
      </c>
      <c r="D237" s="1">
        <v>32.281944000000003</v>
      </c>
      <c r="E237" s="1">
        <v>-90.351667000000006</v>
      </c>
      <c r="F237" s="1" t="s">
        <v>405</v>
      </c>
      <c r="G237" s="1" t="s">
        <v>52</v>
      </c>
    </row>
    <row r="238" spans="1:7" x14ac:dyDescent="0.2">
      <c r="A238" s="1" t="s">
        <v>50</v>
      </c>
      <c r="B238" s="1">
        <v>2021</v>
      </c>
      <c r="C238" s="1" t="s">
        <v>51</v>
      </c>
      <c r="D238" s="1">
        <v>32.299166999999997</v>
      </c>
      <c r="E238" s="1">
        <v>-84.703889000000004</v>
      </c>
      <c r="F238" s="1" t="s">
        <v>405</v>
      </c>
      <c r="G238" s="1" t="s">
        <v>53</v>
      </c>
    </row>
    <row r="239" spans="1:7" x14ac:dyDescent="0.2">
      <c r="A239" s="1" t="s">
        <v>50</v>
      </c>
      <c r="B239" s="1">
        <v>2021</v>
      </c>
      <c r="C239" s="1" t="s">
        <v>51</v>
      </c>
      <c r="D239" s="1">
        <v>35.820833</v>
      </c>
      <c r="E239" s="1">
        <v>-78.351667000000006</v>
      </c>
      <c r="F239" s="1" t="s">
        <v>405</v>
      </c>
      <c r="G239" s="1" t="s">
        <v>127</v>
      </c>
    </row>
    <row r="240" spans="1:7" x14ac:dyDescent="0.2">
      <c r="A240" s="1" t="s">
        <v>50</v>
      </c>
      <c r="B240" s="1">
        <v>2021</v>
      </c>
      <c r="C240" s="1" t="s">
        <v>51</v>
      </c>
      <c r="D240" s="1">
        <v>35.820833</v>
      </c>
      <c r="E240" s="1">
        <v>-78.351667000000006</v>
      </c>
      <c r="F240" s="1" t="s">
        <v>405</v>
      </c>
      <c r="G240" s="1" t="s">
        <v>127</v>
      </c>
    </row>
    <row r="241" spans="1:7" x14ac:dyDescent="0.2">
      <c r="A241" s="1" t="s">
        <v>399</v>
      </c>
      <c r="B241" s="1">
        <v>2006</v>
      </c>
      <c r="C241" s="1" t="s">
        <v>400</v>
      </c>
      <c r="D241" s="1" t="s">
        <v>393</v>
      </c>
      <c r="E241" s="1" t="s">
        <v>393</v>
      </c>
      <c r="F241" s="1" t="s">
        <v>393</v>
      </c>
      <c r="G241" s="1" t="s">
        <v>393</v>
      </c>
    </row>
    <row r="242" spans="1:7" x14ac:dyDescent="0.2">
      <c r="A242" s="1" t="s">
        <v>275</v>
      </c>
      <c r="B242" s="1">
        <v>2020</v>
      </c>
      <c r="C242" s="1" t="s">
        <v>276</v>
      </c>
      <c r="D242" s="1">
        <v>44.254700762840997</v>
      </c>
      <c r="E242" s="1">
        <v>-124.11169738911801</v>
      </c>
      <c r="F242" s="1" t="s">
        <v>404</v>
      </c>
      <c r="G242" s="1" t="s">
        <v>272</v>
      </c>
    </row>
    <row r="243" spans="1:7" x14ac:dyDescent="0.2">
      <c r="A243" s="1" t="s">
        <v>275</v>
      </c>
      <c r="B243" s="1">
        <v>2020</v>
      </c>
      <c r="C243" s="1" t="s">
        <v>276</v>
      </c>
      <c r="D243" s="1">
        <v>44.32</v>
      </c>
      <c r="E243" s="1">
        <v>-124.11</v>
      </c>
      <c r="F243" s="1" t="s">
        <v>404</v>
      </c>
      <c r="G243" s="1" t="s">
        <v>277</v>
      </c>
    </row>
    <row r="244" spans="1:7" x14ac:dyDescent="0.2">
      <c r="A244" s="1" t="s">
        <v>275</v>
      </c>
      <c r="B244" s="1">
        <v>2020</v>
      </c>
      <c r="C244" s="1" t="s">
        <v>276</v>
      </c>
      <c r="D244" s="1">
        <v>44.833715625701103</v>
      </c>
      <c r="E244" s="1">
        <v>-124.062375338493</v>
      </c>
      <c r="F244" s="1" t="s">
        <v>404</v>
      </c>
      <c r="G244" s="1" t="s">
        <v>282</v>
      </c>
    </row>
    <row r="245" spans="1:7" x14ac:dyDescent="0.2">
      <c r="A245" s="1" t="s">
        <v>275</v>
      </c>
      <c r="B245" s="1">
        <v>2020</v>
      </c>
      <c r="C245" s="1" t="s">
        <v>276</v>
      </c>
      <c r="D245" s="1">
        <v>44.85</v>
      </c>
      <c r="E245" s="1">
        <v>-124.06</v>
      </c>
      <c r="F245" s="1" t="s">
        <v>404</v>
      </c>
      <c r="G245" s="1" t="s">
        <v>283</v>
      </c>
    </row>
    <row r="246" spans="1:7" x14ac:dyDescent="0.2">
      <c r="A246" s="1" t="s">
        <v>401</v>
      </c>
      <c r="B246" s="1">
        <v>2008</v>
      </c>
      <c r="C246" s="1" t="s">
        <v>402</v>
      </c>
      <c r="D246" s="1" t="s">
        <v>393</v>
      </c>
      <c r="E246" s="1" t="s">
        <v>393</v>
      </c>
      <c r="F246" s="1" t="s">
        <v>393</v>
      </c>
      <c r="G246" s="1" t="s">
        <v>393</v>
      </c>
    </row>
    <row r="247" spans="1:7" x14ac:dyDescent="0.2">
      <c r="A247" s="1" t="s">
        <v>336</v>
      </c>
      <c r="B247" s="1">
        <v>2021</v>
      </c>
      <c r="C247" s="1" t="s">
        <v>337</v>
      </c>
      <c r="D247" s="1">
        <v>51.510621247255003</v>
      </c>
      <c r="E247" s="1">
        <v>179.04969321353801</v>
      </c>
      <c r="F247" s="1" t="s">
        <v>404</v>
      </c>
      <c r="G247" s="1" t="s">
        <v>338</v>
      </c>
    </row>
    <row r="248" spans="1:7" x14ac:dyDescent="0.2">
      <c r="A248" s="1" t="s">
        <v>336</v>
      </c>
      <c r="B248" s="1">
        <v>2021</v>
      </c>
      <c r="C248" s="1" t="s">
        <v>337</v>
      </c>
      <c r="D248" s="1">
        <v>51.8218784781143</v>
      </c>
      <c r="E248" s="1">
        <v>-177.955164212982</v>
      </c>
      <c r="F248" s="1" t="s">
        <v>404</v>
      </c>
      <c r="G248" s="1" t="s">
        <v>343</v>
      </c>
    </row>
    <row r="249" spans="1:7" x14ac:dyDescent="0.2">
      <c r="A249" s="1" t="s">
        <v>336</v>
      </c>
      <c r="B249" s="1">
        <v>2021</v>
      </c>
      <c r="C249" s="1" t="s">
        <v>337</v>
      </c>
      <c r="D249" s="1">
        <v>51.868408797192998</v>
      </c>
      <c r="E249" s="1">
        <v>-176.63640700045599</v>
      </c>
      <c r="F249" s="1" t="s">
        <v>404</v>
      </c>
      <c r="G249" s="1" t="s">
        <v>344</v>
      </c>
    </row>
    <row r="250" spans="1:7" x14ac:dyDescent="0.2">
      <c r="A250" s="1" t="s">
        <v>336</v>
      </c>
      <c r="B250" s="1">
        <v>2021</v>
      </c>
      <c r="C250" s="1" t="s">
        <v>337</v>
      </c>
      <c r="D250" s="1">
        <v>51.939817288709897</v>
      </c>
      <c r="E250" s="1">
        <v>177.52549981762499</v>
      </c>
      <c r="F250" s="1" t="s">
        <v>404</v>
      </c>
      <c r="G250" s="1" t="s">
        <v>346</v>
      </c>
    </row>
    <row r="251" spans="1:7" x14ac:dyDescent="0.2">
      <c r="A251" s="1" t="s">
        <v>336</v>
      </c>
      <c r="B251" s="1">
        <v>2021</v>
      </c>
      <c r="C251" s="1" t="s">
        <v>337</v>
      </c>
      <c r="D251" s="1">
        <v>52.214352348138704</v>
      </c>
      <c r="E251" s="1">
        <v>-174.204147428863</v>
      </c>
      <c r="F251" s="1" t="s">
        <v>404</v>
      </c>
      <c r="G251" s="1" t="s">
        <v>348</v>
      </c>
    </row>
    <row r="252" spans="1:7" x14ac:dyDescent="0.2">
      <c r="A252" s="1" t="s">
        <v>336</v>
      </c>
      <c r="B252" s="1">
        <v>2021</v>
      </c>
      <c r="C252" s="1" t="s">
        <v>337</v>
      </c>
      <c r="D252" s="1">
        <v>52.634193567909598</v>
      </c>
      <c r="E252" s="1">
        <v>-170.69263401301299</v>
      </c>
      <c r="F252" s="1" t="s">
        <v>404</v>
      </c>
      <c r="G252" s="1" t="s">
        <v>351</v>
      </c>
    </row>
    <row r="253" spans="1:7" x14ac:dyDescent="0.2">
      <c r="A253" s="1" t="s">
        <v>336</v>
      </c>
      <c r="B253" s="1">
        <v>2021</v>
      </c>
      <c r="C253" s="1" t="s">
        <v>337</v>
      </c>
      <c r="D253" s="1">
        <v>52.767699867893803</v>
      </c>
      <c r="E253" s="1">
        <v>173.97234242791799</v>
      </c>
      <c r="F253" s="1" t="s">
        <v>404</v>
      </c>
      <c r="G253" s="1" t="s">
        <v>353</v>
      </c>
    </row>
    <row r="254" spans="1:7" x14ac:dyDescent="0.2">
      <c r="A254" s="1" t="s">
        <v>336</v>
      </c>
      <c r="B254" s="1">
        <v>2021</v>
      </c>
      <c r="C254" s="1" t="s">
        <v>337</v>
      </c>
      <c r="D254" s="1">
        <v>52.8411275703711</v>
      </c>
      <c r="E254" s="1">
        <v>-169.75278576477299</v>
      </c>
      <c r="F254" s="1" t="s">
        <v>404</v>
      </c>
      <c r="G254" s="1" t="s">
        <v>354</v>
      </c>
    </row>
    <row r="255" spans="1:7" x14ac:dyDescent="0.2">
      <c r="A255" s="1" t="s">
        <v>336</v>
      </c>
      <c r="B255" s="1">
        <v>2021</v>
      </c>
      <c r="C255" s="1" t="s">
        <v>337</v>
      </c>
      <c r="D255" s="1">
        <v>52.848280717209001</v>
      </c>
      <c r="E255" s="1">
        <v>173.194430270071</v>
      </c>
      <c r="F255" s="1" t="s">
        <v>404</v>
      </c>
      <c r="G255" s="1" t="s">
        <v>355</v>
      </c>
    </row>
    <row r="256" spans="1:7" x14ac:dyDescent="0.2">
      <c r="A256" s="1" t="s">
        <v>80</v>
      </c>
      <c r="B256" s="1">
        <v>2017</v>
      </c>
      <c r="C256" s="1" t="s">
        <v>81</v>
      </c>
      <c r="D256" s="1">
        <v>34.049722000000003</v>
      </c>
      <c r="E256" s="1">
        <v>-119.265556</v>
      </c>
      <c r="F256" s="1" t="s">
        <v>405</v>
      </c>
      <c r="G256" s="1" t="s">
        <v>82</v>
      </c>
    </row>
    <row r="257" spans="1:7" x14ac:dyDescent="0.2">
      <c r="A257" s="1" t="s">
        <v>80</v>
      </c>
      <c r="B257" s="1">
        <v>2017</v>
      </c>
      <c r="C257" s="1" t="s">
        <v>81</v>
      </c>
      <c r="D257" s="1">
        <v>34.0625</v>
      </c>
      <c r="E257" s="1">
        <v>-119.438056</v>
      </c>
      <c r="F257" s="1" t="s">
        <v>405</v>
      </c>
      <c r="G257" s="1" t="s">
        <v>83</v>
      </c>
    </row>
    <row r="258" spans="1:7" x14ac:dyDescent="0.2">
      <c r="A258" s="1" t="s">
        <v>84</v>
      </c>
      <c r="B258" s="1">
        <v>2016</v>
      </c>
      <c r="C258" s="1" t="s">
        <v>81</v>
      </c>
      <c r="D258" s="1">
        <v>34.0625</v>
      </c>
      <c r="E258" s="1">
        <v>-119.438056</v>
      </c>
      <c r="F258" s="1" t="s">
        <v>405</v>
      </c>
      <c r="G258" s="1" t="s">
        <v>83</v>
      </c>
    </row>
    <row r="259" spans="1:7" x14ac:dyDescent="0.2">
      <c r="A259" s="1" t="s">
        <v>123</v>
      </c>
      <c r="B259" s="1">
        <v>2017</v>
      </c>
      <c r="C259" s="1" t="s">
        <v>124</v>
      </c>
      <c r="D259" s="1">
        <v>35.677493284739001</v>
      </c>
      <c r="E259" s="1">
        <v>-121.25415237010399</v>
      </c>
      <c r="F259" s="1" t="s">
        <v>405</v>
      </c>
      <c r="G259" s="1" t="s">
        <v>125</v>
      </c>
    </row>
    <row r="260" spans="1:7" x14ac:dyDescent="0.2">
      <c r="A260" s="1" t="s">
        <v>123</v>
      </c>
      <c r="B260" s="1">
        <v>2017</v>
      </c>
      <c r="C260" s="1" t="s">
        <v>124</v>
      </c>
      <c r="D260" s="1">
        <v>36.395493472462597</v>
      </c>
      <c r="E260" s="1">
        <v>-121.907053982785</v>
      </c>
      <c r="F260" s="1" t="s">
        <v>405</v>
      </c>
      <c r="G260" s="1" t="s">
        <v>130</v>
      </c>
    </row>
    <row r="261" spans="1:7" x14ac:dyDescent="0.2">
      <c r="A261" s="1" t="s">
        <v>123</v>
      </c>
      <c r="B261" s="1">
        <v>2017</v>
      </c>
      <c r="C261" s="1" t="s">
        <v>124</v>
      </c>
      <c r="D261" s="1">
        <v>36.463094038382003</v>
      </c>
      <c r="E261" s="1">
        <v>-121.886049326041</v>
      </c>
      <c r="F261" s="1" t="s">
        <v>405</v>
      </c>
      <c r="G261" s="1" t="s">
        <v>133</v>
      </c>
    </row>
    <row r="262" spans="1:7" x14ac:dyDescent="0.2">
      <c r="A262" s="1" t="s">
        <v>123</v>
      </c>
      <c r="B262" s="1">
        <v>2017</v>
      </c>
      <c r="C262" s="1" t="s">
        <v>124</v>
      </c>
      <c r="D262" s="1">
        <v>36.479984980353599</v>
      </c>
      <c r="E262" s="1">
        <v>-121.949063296273</v>
      </c>
      <c r="F262" s="1" t="s">
        <v>405</v>
      </c>
      <c r="G262" s="1" t="s">
        <v>134</v>
      </c>
    </row>
    <row r="263" spans="1:7" x14ac:dyDescent="0.2">
      <c r="A263" s="1" t="s">
        <v>123</v>
      </c>
      <c r="B263" s="1">
        <v>2017</v>
      </c>
      <c r="C263" s="1" t="s">
        <v>124</v>
      </c>
      <c r="D263" s="1">
        <v>36.530635716789</v>
      </c>
      <c r="E263" s="1">
        <v>-121.907053982785</v>
      </c>
      <c r="F263" s="1" t="s">
        <v>405</v>
      </c>
      <c r="G263" s="1" t="s">
        <v>139</v>
      </c>
    </row>
    <row r="264" spans="1:7" x14ac:dyDescent="0.2">
      <c r="A264" s="1" t="s">
        <v>123</v>
      </c>
      <c r="B264" s="1">
        <v>2017</v>
      </c>
      <c r="C264" s="1" t="s">
        <v>124</v>
      </c>
      <c r="D264" s="1">
        <v>38.183412829266999</v>
      </c>
      <c r="E264" s="1">
        <v>-122.978291537573</v>
      </c>
      <c r="F264" s="1" t="s">
        <v>405</v>
      </c>
      <c r="G264" s="1" t="s">
        <v>155</v>
      </c>
    </row>
    <row r="265" spans="1:7" x14ac:dyDescent="0.2">
      <c r="A265" s="1" t="s">
        <v>123</v>
      </c>
      <c r="B265" s="1">
        <v>2017</v>
      </c>
      <c r="C265" s="1" t="s">
        <v>124</v>
      </c>
      <c r="D265" s="1">
        <v>38.381268254591703</v>
      </c>
      <c r="E265" s="1">
        <v>-123.02030085106099</v>
      </c>
      <c r="F265" s="1" t="s">
        <v>405</v>
      </c>
      <c r="G265" s="1" t="s">
        <v>157</v>
      </c>
    </row>
    <row r="266" spans="1:7" x14ac:dyDescent="0.2">
      <c r="A266" s="1" t="s">
        <v>123</v>
      </c>
      <c r="B266" s="1">
        <v>2017</v>
      </c>
      <c r="C266" s="1" t="s">
        <v>124</v>
      </c>
      <c r="D266" s="1">
        <v>38.843980608736402</v>
      </c>
      <c r="E266" s="1">
        <v>-123.603995328895</v>
      </c>
      <c r="F266" s="1" t="s">
        <v>405</v>
      </c>
      <c r="G266" s="1" t="s">
        <v>163</v>
      </c>
    </row>
    <row r="267" spans="1:7" x14ac:dyDescent="0.2">
      <c r="A267" s="1" t="s">
        <v>123</v>
      </c>
      <c r="B267" s="1">
        <v>2017</v>
      </c>
      <c r="C267" s="1" t="s">
        <v>124</v>
      </c>
      <c r="D267" s="1">
        <v>39.232158511790601</v>
      </c>
      <c r="E267" s="1">
        <v>-123.721586583674</v>
      </c>
      <c r="F267" s="1" t="s">
        <v>405</v>
      </c>
      <c r="G267" s="1" t="s">
        <v>172</v>
      </c>
    </row>
    <row r="268" spans="1:7" x14ac:dyDescent="0.2">
      <c r="A268" s="1" t="s">
        <v>123</v>
      </c>
      <c r="B268" s="1">
        <v>2017</v>
      </c>
      <c r="C268" s="1" t="s">
        <v>124</v>
      </c>
      <c r="D268" s="1">
        <v>39.323184352366397</v>
      </c>
      <c r="E268" s="1">
        <v>-123.721586583674</v>
      </c>
      <c r="F268" s="1" t="s">
        <v>405</v>
      </c>
      <c r="G268" s="1" t="s">
        <v>173</v>
      </c>
    </row>
    <row r="269" spans="1:7" x14ac:dyDescent="0.2">
      <c r="A269" s="1" t="s">
        <v>123</v>
      </c>
      <c r="B269" s="1">
        <v>2017</v>
      </c>
      <c r="C269" s="1" t="s">
        <v>124</v>
      </c>
      <c r="D269" s="1">
        <v>39.550231193183997</v>
      </c>
      <c r="E269" s="1">
        <v>-123.692188769979</v>
      </c>
      <c r="F269" s="1" t="s">
        <v>405</v>
      </c>
      <c r="G269" s="1" t="s">
        <v>174</v>
      </c>
    </row>
    <row r="270" spans="1:7" x14ac:dyDescent="0.2">
      <c r="A270" s="1" t="s">
        <v>123</v>
      </c>
      <c r="B270" s="1">
        <v>2017</v>
      </c>
      <c r="C270" s="1" t="s">
        <v>124</v>
      </c>
      <c r="D270" s="1">
        <v>39.979578994155801</v>
      </c>
      <c r="E270" s="1">
        <v>-123.956769093231</v>
      </c>
      <c r="F270" s="1" t="s">
        <v>405</v>
      </c>
      <c r="G270" s="1" t="s">
        <v>177</v>
      </c>
    </row>
    <row r="271" spans="1:7" x14ac:dyDescent="0.2">
      <c r="A271" s="1" t="s">
        <v>123</v>
      </c>
      <c r="B271" s="1">
        <v>2017</v>
      </c>
      <c r="C271" s="1" t="s">
        <v>124</v>
      </c>
      <c r="D271" s="1">
        <v>41.140907697258697</v>
      </c>
      <c r="E271" s="1">
        <v>-124.07436034800899</v>
      </c>
      <c r="F271" s="1" t="s">
        <v>404</v>
      </c>
      <c r="G271" s="1" t="s">
        <v>184</v>
      </c>
    </row>
    <row r="272" spans="1:7" x14ac:dyDescent="0.2">
      <c r="A272" s="1" t="s">
        <v>123</v>
      </c>
      <c r="B272" s="1">
        <v>2017</v>
      </c>
      <c r="C272" s="1" t="s">
        <v>124</v>
      </c>
      <c r="D272" s="1">
        <v>43.254223296867202</v>
      </c>
      <c r="E272" s="1">
        <v>-124.31149414133699</v>
      </c>
      <c r="F272" s="1" t="s">
        <v>404</v>
      </c>
      <c r="G272" s="1" t="s">
        <v>225</v>
      </c>
    </row>
    <row r="273" spans="1:7" x14ac:dyDescent="0.2">
      <c r="A273" s="1" t="s">
        <v>123</v>
      </c>
      <c r="B273" s="1">
        <v>2017</v>
      </c>
      <c r="C273" s="1" t="s">
        <v>124</v>
      </c>
      <c r="D273" s="1">
        <v>43.271915879602901</v>
      </c>
      <c r="E273" s="1">
        <v>-124.36008580911</v>
      </c>
      <c r="F273" s="1" t="s">
        <v>404</v>
      </c>
      <c r="G273" s="1" t="s">
        <v>226</v>
      </c>
    </row>
    <row r="274" spans="1:7" x14ac:dyDescent="0.2">
      <c r="A274" s="1" t="s">
        <v>123</v>
      </c>
      <c r="B274" s="1">
        <v>2017</v>
      </c>
      <c r="C274" s="1" t="s">
        <v>124</v>
      </c>
      <c r="D274" s="1">
        <v>43.342634790030601</v>
      </c>
      <c r="E274" s="1">
        <v>-124.28719830745101</v>
      </c>
      <c r="F274" s="1" t="s">
        <v>404</v>
      </c>
      <c r="G274" s="1" t="s">
        <v>238</v>
      </c>
    </row>
    <row r="275" spans="1:7" x14ac:dyDescent="0.2">
      <c r="A275" s="1" t="s">
        <v>123</v>
      </c>
      <c r="B275" s="1">
        <v>2017</v>
      </c>
      <c r="C275" s="1" t="s">
        <v>124</v>
      </c>
      <c r="D275" s="1">
        <v>44.132550374777502</v>
      </c>
      <c r="E275" s="1">
        <v>-124.044239968588</v>
      </c>
      <c r="F275" s="1" t="s">
        <v>404</v>
      </c>
      <c r="G275" s="1" t="s">
        <v>257</v>
      </c>
    </row>
    <row r="276" spans="1:7" x14ac:dyDescent="0.2">
      <c r="A276" s="1" t="s">
        <v>123</v>
      </c>
      <c r="B276" s="1">
        <v>2017</v>
      </c>
      <c r="C276" s="1" t="s">
        <v>124</v>
      </c>
      <c r="D276" s="1">
        <v>44.167415815989798</v>
      </c>
      <c r="E276" s="1">
        <v>-124.068535802475</v>
      </c>
      <c r="F276" s="1" t="s">
        <v>404</v>
      </c>
      <c r="G276" s="1" t="s">
        <v>259</v>
      </c>
    </row>
    <row r="277" spans="1:7" x14ac:dyDescent="0.2">
      <c r="A277" s="1" t="s">
        <v>123</v>
      </c>
      <c r="B277" s="1">
        <v>2017</v>
      </c>
      <c r="C277" s="1" t="s">
        <v>124</v>
      </c>
      <c r="D277" s="1">
        <v>44.202260660982098</v>
      </c>
      <c r="E277" s="1">
        <v>-124.019944134702</v>
      </c>
      <c r="F277" s="1" t="s">
        <v>404</v>
      </c>
      <c r="G277" s="1" t="s">
        <v>263</v>
      </c>
    </row>
    <row r="278" spans="1:7" x14ac:dyDescent="0.2">
      <c r="A278" s="1" t="s">
        <v>123</v>
      </c>
      <c r="B278" s="1">
        <v>2017</v>
      </c>
      <c r="C278" s="1" t="s">
        <v>124</v>
      </c>
      <c r="D278" s="1">
        <v>44.8776176507399</v>
      </c>
      <c r="E278" s="1">
        <v>-124.019944134702</v>
      </c>
      <c r="F278" s="1" t="s">
        <v>404</v>
      </c>
      <c r="G278" s="1" t="s">
        <v>284</v>
      </c>
    </row>
    <row r="279" spans="1:7" x14ac:dyDescent="0.2">
      <c r="A279" s="1" t="s">
        <v>123</v>
      </c>
      <c r="B279" s="1">
        <v>2017</v>
      </c>
      <c r="C279" s="1" t="s">
        <v>124</v>
      </c>
      <c r="D279" s="1">
        <v>44.8948314809425</v>
      </c>
      <c r="E279" s="1">
        <v>-123.995648300816</v>
      </c>
      <c r="F279" s="1" t="s">
        <v>404</v>
      </c>
      <c r="G279" s="1" t="s">
        <v>285</v>
      </c>
    </row>
    <row r="280" spans="1:7" x14ac:dyDescent="0.2">
      <c r="A280" s="1" t="s">
        <v>123</v>
      </c>
      <c r="B280" s="1">
        <v>2017</v>
      </c>
      <c r="C280" s="1" t="s">
        <v>124</v>
      </c>
      <c r="D280" s="1">
        <v>45.100995648424899</v>
      </c>
      <c r="E280" s="1">
        <v>-123.874169131385</v>
      </c>
      <c r="F280" s="1" t="s">
        <v>404</v>
      </c>
      <c r="G280" s="1" t="s">
        <v>286</v>
      </c>
    </row>
    <row r="281" spans="1:7" x14ac:dyDescent="0.2">
      <c r="A281" s="1" t="s">
        <v>123</v>
      </c>
      <c r="B281" s="1">
        <v>2017</v>
      </c>
      <c r="C281" s="1" t="s">
        <v>124</v>
      </c>
      <c r="D281" s="1">
        <v>45.186678458555598</v>
      </c>
      <c r="E281" s="1">
        <v>-123.947056633043</v>
      </c>
      <c r="F281" s="1" t="s">
        <v>404</v>
      </c>
      <c r="G281" s="1" t="s">
        <v>287</v>
      </c>
    </row>
    <row r="282" spans="1:7" x14ac:dyDescent="0.2">
      <c r="A282" s="1" t="s">
        <v>123</v>
      </c>
      <c r="B282" s="1">
        <v>2017</v>
      </c>
      <c r="C282" s="1" t="s">
        <v>124</v>
      </c>
      <c r="D282" s="1">
        <v>45.703789168523699</v>
      </c>
      <c r="E282" s="1">
        <v>-123.95124980350199</v>
      </c>
      <c r="F282" s="1" t="s">
        <v>404</v>
      </c>
      <c r="G282" s="1" t="s">
        <v>291</v>
      </c>
    </row>
    <row r="283" spans="1:7" x14ac:dyDescent="0.2">
      <c r="A283" s="1" t="s">
        <v>123</v>
      </c>
      <c r="B283" s="1">
        <v>2017</v>
      </c>
      <c r="C283" s="1" t="s">
        <v>124</v>
      </c>
      <c r="D283" s="1">
        <v>45.8979014484391</v>
      </c>
      <c r="E283" s="1">
        <v>-123.92703802173401</v>
      </c>
      <c r="F283" s="1" t="s">
        <v>404</v>
      </c>
      <c r="G283" s="1" t="s">
        <v>293</v>
      </c>
    </row>
    <row r="284" spans="1:7" x14ac:dyDescent="0.2">
      <c r="A284" s="1" t="s">
        <v>123</v>
      </c>
      <c r="B284" s="1">
        <v>2017</v>
      </c>
      <c r="C284" s="1" t="s">
        <v>124</v>
      </c>
      <c r="D284" s="1">
        <v>47.773513589407798</v>
      </c>
      <c r="E284" s="1">
        <v>-124.44802661214101</v>
      </c>
      <c r="F284" s="1" t="s">
        <v>404</v>
      </c>
      <c r="G284" s="1" t="s">
        <v>301</v>
      </c>
    </row>
    <row r="285" spans="1:7" x14ac:dyDescent="0.2">
      <c r="A285" s="1" t="s">
        <v>123</v>
      </c>
      <c r="B285" s="1">
        <v>2017</v>
      </c>
      <c r="C285" s="1" t="s">
        <v>124</v>
      </c>
      <c r="D285" s="1">
        <v>47.836429823354102</v>
      </c>
      <c r="E285" s="1">
        <v>-124.54169988237599</v>
      </c>
      <c r="F285" s="1" t="s">
        <v>404</v>
      </c>
      <c r="G285" s="1" t="s">
        <v>305</v>
      </c>
    </row>
    <row r="286" spans="1:7" x14ac:dyDescent="0.2">
      <c r="A286" s="1" t="s">
        <v>123</v>
      </c>
      <c r="B286" s="1">
        <v>2017</v>
      </c>
      <c r="C286" s="1" t="s">
        <v>124</v>
      </c>
      <c r="D286" s="1">
        <v>47.892989283712701</v>
      </c>
      <c r="E286" s="1">
        <v>-124.588536517493</v>
      </c>
      <c r="F286" s="1" t="s">
        <v>404</v>
      </c>
      <c r="G286" s="1" t="s">
        <v>307</v>
      </c>
    </row>
    <row r="287" spans="1:7" x14ac:dyDescent="0.2">
      <c r="A287" s="1" t="s">
        <v>123</v>
      </c>
      <c r="B287" s="1">
        <v>2017</v>
      </c>
      <c r="C287" s="1" t="s">
        <v>124</v>
      </c>
      <c r="D287" s="1">
        <v>48.372495352592402</v>
      </c>
      <c r="E287" s="1">
        <v>-124.72430818750399</v>
      </c>
      <c r="F287" s="1" t="s">
        <v>404</v>
      </c>
      <c r="G287" s="1" t="s">
        <v>317</v>
      </c>
    </row>
    <row r="288" spans="1:7" x14ac:dyDescent="0.2">
      <c r="A288" s="1" t="s">
        <v>123</v>
      </c>
      <c r="B288" s="1">
        <v>2017</v>
      </c>
      <c r="C288" s="1" t="s">
        <v>124</v>
      </c>
      <c r="D288" s="1">
        <v>48.373170138902303</v>
      </c>
      <c r="E288" s="1">
        <v>-124.72430818750399</v>
      </c>
      <c r="F288" s="1" t="s">
        <v>404</v>
      </c>
      <c r="G288" s="1" t="s">
        <v>318</v>
      </c>
    </row>
    <row r="289" spans="1:7" x14ac:dyDescent="0.2">
      <c r="A289" s="1" t="s">
        <v>123</v>
      </c>
      <c r="B289" s="1">
        <v>2017</v>
      </c>
      <c r="C289" s="1" t="s">
        <v>124</v>
      </c>
      <c r="D289" s="1">
        <v>48.378568107453503</v>
      </c>
      <c r="E289" s="1">
        <v>-124.723292372543</v>
      </c>
      <c r="F289" s="1" t="s">
        <v>404</v>
      </c>
      <c r="G289" s="1" t="s">
        <v>319</v>
      </c>
    </row>
    <row r="290" spans="1:7" x14ac:dyDescent="0.2">
      <c r="A290" s="1" t="s">
        <v>123</v>
      </c>
      <c r="B290" s="1">
        <v>2017</v>
      </c>
      <c r="C290" s="1" t="s">
        <v>124</v>
      </c>
      <c r="D290" s="1">
        <v>48.388687755949697</v>
      </c>
      <c r="E290" s="1">
        <v>-124.71821329773699</v>
      </c>
      <c r="F290" s="1" t="s">
        <v>404</v>
      </c>
      <c r="G290" s="1" t="s">
        <v>320</v>
      </c>
    </row>
    <row r="291" spans="1:7" x14ac:dyDescent="0.2">
      <c r="A291" s="1" t="s">
        <v>339</v>
      </c>
      <c r="B291" s="1">
        <v>2023</v>
      </c>
      <c r="C291" s="1" t="s">
        <v>337</v>
      </c>
      <c r="D291" s="1">
        <v>51.510621247255003</v>
      </c>
      <c r="E291" s="1">
        <v>179.04969321353801</v>
      </c>
      <c r="F291" s="1" t="s">
        <v>404</v>
      </c>
      <c r="G291" s="1" t="s">
        <v>338</v>
      </c>
    </row>
    <row r="292" spans="1:7" x14ac:dyDescent="0.2">
      <c r="A292" s="1" t="s">
        <v>339</v>
      </c>
      <c r="B292" s="1">
        <v>2023</v>
      </c>
      <c r="C292" s="1" t="s">
        <v>337</v>
      </c>
      <c r="D292" s="1">
        <v>51.601447712924198</v>
      </c>
      <c r="E292" s="1">
        <v>-178.64450591460999</v>
      </c>
      <c r="F292" s="1" t="s">
        <v>404</v>
      </c>
      <c r="G292" s="1" t="s">
        <v>340</v>
      </c>
    </row>
    <row r="293" spans="1:7" x14ac:dyDescent="0.2">
      <c r="A293" s="1" t="s">
        <v>339</v>
      </c>
      <c r="B293" s="1">
        <v>2023</v>
      </c>
      <c r="C293" s="1" t="s">
        <v>337</v>
      </c>
      <c r="D293" s="1">
        <v>51.786906945229802</v>
      </c>
      <c r="E293" s="1">
        <v>178.31014593417399</v>
      </c>
      <c r="F293" s="1" t="s">
        <v>404</v>
      </c>
      <c r="G293" s="1" t="s">
        <v>342</v>
      </c>
    </row>
    <row r="294" spans="1:7" x14ac:dyDescent="0.2">
      <c r="A294" s="1" t="s">
        <v>339</v>
      </c>
      <c r="B294" s="1">
        <v>2023</v>
      </c>
      <c r="C294" s="1" t="s">
        <v>337</v>
      </c>
      <c r="D294" s="1">
        <v>51.8218784781143</v>
      </c>
      <c r="E294" s="1">
        <v>-177.955164212982</v>
      </c>
      <c r="F294" s="1" t="s">
        <v>404</v>
      </c>
      <c r="G294" s="1" t="s">
        <v>343</v>
      </c>
    </row>
    <row r="295" spans="1:7" x14ac:dyDescent="0.2">
      <c r="A295" s="1" t="s">
        <v>339</v>
      </c>
      <c r="B295" s="1">
        <v>2023</v>
      </c>
      <c r="C295" s="1" t="s">
        <v>337</v>
      </c>
      <c r="D295" s="1">
        <v>51.868408797192998</v>
      </c>
      <c r="E295" s="1">
        <v>-176.63640700045599</v>
      </c>
      <c r="F295" s="1" t="s">
        <v>404</v>
      </c>
      <c r="G295" s="1" t="s">
        <v>344</v>
      </c>
    </row>
    <row r="296" spans="1:7" x14ac:dyDescent="0.2">
      <c r="A296" s="1" t="s">
        <v>339</v>
      </c>
      <c r="B296" s="1">
        <v>2023</v>
      </c>
      <c r="C296" s="1" t="s">
        <v>337</v>
      </c>
      <c r="D296" s="1">
        <v>51.939817288709897</v>
      </c>
      <c r="E296" s="1">
        <v>177.52549981762499</v>
      </c>
      <c r="F296" s="1" t="s">
        <v>404</v>
      </c>
      <c r="G296" s="1" t="s">
        <v>346</v>
      </c>
    </row>
    <row r="297" spans="1:7" x14ac:dyDescent="0.2">
      <c r="A297" s="1" t="s">
        <v>339</v>
      </c>
      <c r="B297" s="1">
        <v>2023</v>
      </c>
      <c r="C297" s="1" t="s">
        <v>337</v>
      </c>
      <c r="D297" s="1">
        <v>52.214352348138704</v>
      </c>
      <c r="E297" s="1">
        <v>-174.204147428863</v>
      </c>
      <c r="F297" s="1" t="s">
        <v>404</v>
      </c>
      <c r="G297" s="1" t="s">
        <v>348</v>
      </c>
    </row>
    <row r="298" spans="1:7" x14ac:dyDescent="0.2">
      <c r="A298" s="1" t="s">
        <v>339</v>
      </c>
      <c r="B298" s="1">
        <v>2023</v>
      </c>
      <c r="C298" s="1" t="s">
        <v>337</v>
      </c>
      <c r="D298" s="1">
        <v>52.3136672872566</v>
      </c>
      <c r="E298" s="1">
        <v>-172.44967138629099</v>
      </c>
      <c r="F298" s="1" t="s">
        <v>404</v>
      </c>
      <c r="G298" s="1" t="s">
        <v>349</v>
      </c>
    </row>
    <row r="299" spans="1:7" x14ac:dyDescent="0.2">
      <c r="A299" s="1" t="s">
        <v>339</v>
      </c>
      <c r="B299" s="1">
        <v>2023</v>
      </c>
      <c r="C299" s="1" t="s">
        <v>337</v>
      </c>
      <c r="D299" s="1">
        <v>52.420254764838099</v>
      </c>
      <c r="E299" s="1">
        <v>173.580294214448</v>
      </c>
      <c r="F299" s="1" t="s">
        <v>404</v>
      </c>
      <c r="G299" s="1" t="s">
        <v>350</v>
      </c>
    </row>
    <row r="300" spans="1:7" x14ac:dyDescent="0.2">
      <c r="A300" s="1" t="s">
        <v>339</v>
      </c>
      <c r="B300" s="1">
        <v>2023</v>
      </c>
      <c r="C300" s="1" t="s">
        <v>337</v>
      </c>
      <c r="D300" s="1">
        <v>52.634193567909598</v>
      </c>
      <c r="E300" s="1">
        <v>-170.69263401301299</v>
      </c>
      <c r="F300" s="1" t="s">
        <v>404</v>
      </c>
      <c r="G300" s="1" t="s">
        <v>351</v>
      </c>
    </row>
    <row r="301" spans="1:7" x14ac:dyDescent="0.2">
      <c r="A301" s="1" t="s">
        <v>339</v>
      </c>
      <c r="B301" s="1">
        <v>2023</v>
      </c>
      <c r="C301" s="1" t="s">
        <v>337</v>
      </c>
      <c r="D301" s="1">
        <v>52.735609309915901</v>
      </c>
      <c r="E301" s="1">
        <v>173.99057785723801</v>
      </c>
      <c r="F301" s="1" t="s">
        <v>404</v>
      </c>
      <c r="G301" s="1" t="s">
        <v>352</v>
      </c>
    </row>
    <row r="302" spans="1:7" x14ac:dyDescent="0.2">
      <c r="A302" s="1" t="s">
        <v>339</v>
      </c>
      <c r="B302" s="1">
        <v>2023</v>
      </c>
      <c r="C302" s="1" t="s">
        <v>337</v>
      </c>
      <c r="D302" s="1">
        <v>52.8411275703711</v>
      </c>
      <c r="E302" s="1">
        <v>-169.75278576477299</v>
      </c>
      <c r="F302" s="1" t="s">
        <v>404</v>
      </c>
      <c r="G302" s="1" t="s">
        <v>354</v>
      </c>
    </row>
    <row r="303" spans="1:7" x14ac:dyDescent="0.2">
      <c r="A303" s="1" t="s">
        <v>339</v>
      </c>
      <c r="B303" s="1">
        <v>2023</v>
      </c>
      <c r="C303" s="1" t="s">
        <v>337</v>
      </c>
      <c r="D303" s="1">
        <v>52.848280717209001</v>
      </c>
      <c r="E303" s="1">
        <v>173.194430270071</v>
      </c>
      <c r="F303" s="1" t="s">
        <v>404</v>
      </c>
      <c r="G303" s="1" t="s">
        <v>355</v>
      </c>
    </row>
    <row r="304" spans="1:7" x14ac:dyDescent="0.2">
      <c r="A304" s="1" t="s">
        <v>339</v>
      </c>
      <c r="B304" s="1">
        <v>2023</v>
      </c>
      <c r="C304" s="1" t="s">
        <v>337</v>
      </c>
      <c r="D304" s="1">
        <v>53.238772178480097</v>
      </c>
      <c r="E304" s="1">
        <v>-168.437629668444</v>
      </c>
      <c r="F304" s="1" t="s">
        <v>404</v>
      </c>
      <c r="G304" s="1" t="s">
        <v>356</v>
      </c>
    </row>
    <row r="305" spans="1:7" x14ac:dyDescent="0.2">
      <c r="A305" s="1" t="s">
        <v>339</v>
      </c>
      <c r="B305" s="1">
        <v>2023</v>
      </c>
      <c r="C305" s="1" t="s">
        <v>337</v>
      </c>
      <c r="D305" s="1">
        <v>53.671552028016997</v>
      </c>
      <c r="E305" s="1">
        <v>-166.74977901616799</v>
      </c>
      <c r="F305" s="1" t="s">
        <v>404</v>
      </c>
      <c r="G305" s="1" t="s">
        <v>358</v>
      </c>
    </row>
    <row r="306" spans="1:7" x14ac:dyDescent="0.2">
      <c r="A306" s="1" t="s">
        <v>61</v>
      </c>
      <c r="B306" s="1">
        <v>1981</v>
      </c>
      <c r="C306" s="1" t="s">
        <v>62</v>
      </c>
      <c r="D306" s="1">
        <v>33.248199746555301</v>
      </c>
      <c r="E306" s="1">
        <v>-81.522894489288902</v>
      </c>
      <c r="F306" s="1" t="s">
        <v>405</v>
      </c>
      <c r="G306" s="1" t="s">
        <v>63</v>
      </c>
    </row>
    <row r="307" spans="1:7" x14ac:dyDescent="0.2">
      <c r="A307" s="1" t="s">
        <v>216</v>
      </c>
      <c r="B307" s="1">
        <v>1986</v>
      </c>
      <c r="C307" s="1" t="s">
        <v>217</v>
      </c>
      <c r="D307" s="1">
        <v>43.072981558822903</v>
      </c>
      <c r="E307" s="1">
        <v>-87.099128822034999</v>
      </c>
      <c r="F307" s="1" t="s">
        <v>404</v>
      </c>
      <c r="G307" s="1" t="s">
        <v>218</v>
      </c>
    </row>
    <row r="308" spans="1:7" x14ac:dyDescent="0.2">
      <c r="A308" s="1" t="s">
        <v>200</v>
      </c>
      <c r="B308" s="1">
        <v>1992</v>
      </c>
      <c r="C308" s="1" t="s">
        <v>201</v>
      </c>
      <c r="D308" s="1">
        <v>42.4616870418795</v>
      </c>
      <c r="E308" s="1">
        <v>-84.010387432248905</v>
      </c>
      <c r="F308" s="1" t="s">
        <v>404</v>
      </c>
      <c r="G308" s="1" t="s">
        <v>202</v>
      </c>
    </row>
    <row r="309" spans="1:7" x14ac:dyDescent="0.2">
      <c r="A309" s="1" t="s">
        <v>24</v>
      </c>
      <c r="B309" s="1">
        <v>1992</v>
      </c>
      <c r="C309" s="1" t="s">
        <v>25</v>
      </c>
      <c r="D309" s="1">
        <v>9.2745637678222703</v>
      </c>
      <c r="E309" s="1">
        <v>-69.749190401365894</v>
      </c>
      <c r="F309" s="1" t="s">
        <v>403</v>
      </c>
      <c r="G309" s="1" t="s">
        <v>26</v>
      </c>
    </row>
    <row r="310" spans="1:7" x14ac:dyDescent="0.2">
      <c r="A310" s="1" t="s">
        <v>67</v>
      </c>
      <c r="B310" s="1">
        <v>1993</v>
      </c>
      <c r="C310" s="1" t="s">
        <v>66</v>
      </c>
      <c r="D310" s="1">
        <v>33.451091081132901</v>
      </c>
      <c r="E310" s="1">
        <v>-118.487281413292</v>
      </c>
      <c r="F310" s="1" t="s">
        <v>405</v>
      </c>
      <c r="G310" s="1" t="s">
        <v>64</v>
      </c>
    </row>
    <row r="311" spans="1:7" x14ac:dyDescent="0.2">
      <c r="A311" s="1" t="s">
        <v>7</v>
      </c>
      <c r="B311" s="1">
        <v>1987</v>
      </c>
      <c r="C311" s="1" t="s">
        <v>8</v>
      </c>
      <c r="D311" s="1">
        <v>-34.001815092327199</v>
      </c>
      <c r="E311" s="1">
        <v>151.24870019897301</v>
      </c>
      <c r="F311" s="1" t="s">
        <v>405</v>
      </c>
      <c r="G311" s="1" t="s">
        <v>9</v>
      </c>
    </row>
    <row r="312" spans="1:7" x14ac:dyDescent="0.2">
      <c r="A312" s="1" t="s">
        <v>7</v>
      </c>
      <c r="B312" s="1">
        <v>1987</v>
      </c>
      <c r="C312" s="1" t="s">
        <v>8</v>
      </c>
      <c r="D312" s="1">
        <v>-33.553083626242397</v>
      </c>
      <c r="E312" s="1">
        <v>151.278701428413</v>
      </c>
      <c r="F312" s="1" t="s">
        <v>405</v>
      </c>
      <c r="G312" s="1" t="s">
        <v>10</v>
      </c>
    </row>
    <row r="313" spans="1:7" x14ac:dyDescent="0.2">
      <c r="A313" s="1" t="s">
        <v>42</v>
      </c>
      <c r="B313" s="1">
        <v>1991</v>
      </c>
      <c r="C313" s="1" t="s">
        <v>43</v>
      </c>
      <c r="D313" s="1">
        <v>30.8154518269051</v>
      </c>
      <c r="E313" s="1">
        <v>34.811813160007198</v>
      </c>
      <c r="F313" s="1" t="s">
        <v>405</v>
      </c>
      <c r="G313" s="1" t="s">
        <v>44</v>
      </c>
    </row>
    <row r="314" spans="1:7" x14ac:dyDescent="0.2">
      <c r="A314" s="1" t="s">
        <v>42</v>
      </c>
      <c r="B314" s="1">
        <v>1991</v>
      </c>
      <c r="C314" s="1" t="s">
        <v>43</v>
      </c>
      <c r="D314" s="1">
        <v>30.834712168048402</v>
      </c>
      <c r="E314" s="1">
        <v>34.771237397161599</v>
      </c>
      <c r="F314" s="1" t="s">
        <v>405</v>
      </c>
      <c r="G314" s="1" t="s">
        <v>45</v>
      </c>
    </row>
    <row r="315" spans="1:7" x14ac:dyDescent="0.2">
      <c r="A315" s="1" t="s">
        <v>42</v>
      </c>
      <c r="B315" s="1">
        <v>1991</v>
      </c>
      <c r="C315" s="1" t="s">
        <v>43</v>
      </c>
      <c r="D315" s="1">
        <v>31.248739353169999</v>
      </c>
      <c r="E315" s="1">
        <v>34.7795730060243</v>
      </c>
      <c r="F315" s="1" t="s">
        <v>405</v>
      </c>
      <c r="G315" s="1" t="s">
        <v>47</v>
      </c>
    </row>
    <row r="316" spans="1:7" x14ac:dyDescent="0.2">
      <c r="A316" s="1" t="s">
        <v>42</v>
      </c>
      <c r="B316" s="1">
        <v>1991</v>
      </c>
      <c r="C316" s="1" t="s">
        <v>43</v>
      </c>
      <c r="D316" s="1">
        <v>31.379230689564</v>
      </c>
      <c r="E316" s="1">
        <v>34.871418968654901</v>
      </c>
      <c r="F316" s="1" t="s">
        <v>405</v>
      </c>
      <c r="G316" s="1" t="s">
        <v>48</v>
      </c>
    </row>
    <row r="317" spans="1:7" x14ac:dyDescent="0.2">
      <c r="A317" s="1" t="s">
        <v>135</v>
      </c>
      <c r="B317" s="1">
        <v>1989</v>
      </c>
      <c r="C317" s="1" t="s">
        <v>136</v>
      </c>
      <c r="D317" s="1">
        <v>36.5077124494385</v>
      </c>
      <c r="E317" s="1">
        <v>-82.609700373901902</v>
      </c>
      <c r="F317" s="1" t="s">
        <v>405</v>
      </c>
      <c r="G317" s="1" t="s">
        <v>137</v>
      </c>
    </row>
    <row r="318" spans="1:7" x14ac:dyDescent="0.2">
      <c r="A318" s="1" t="s">
        <v>11</v>
      </c>
      <c r="B318" s="1">
        <v>1993</v>
      </c>
      <c r="C318" s="1" t="s">
        <v>12</v>
      </c>
      <c r="D318" s="1">
        <v>-27.583300000000001</v>
      </c>
      <c r="E318" s="1">
        <v>153.31666999999999</v>
      </c>
      <c r="F318" s="1" t="s">
        <v>405</v>
      </c>
      <c r="G318" s="1" t="s">
        <v>13</v>
      </c>
    </row>
    <row r="319" spans="1:7" x14ac:dyDescent="0.2">
      <c r="A319" s="1" t="s">
        <v>187</v>
      </c>
      <c r="B319" s="1">
        <v>1993</v>
      </c>
      <c r="C319" s="1" t="s">
        <v>188</v>
      </c>
      <c r="D319" s="1">
        <v>41.616217326703001</v>
      </c>
      <c r="E319" s="1">
        <v>-80.048163258397594</v>
      </c>
      <c r="F319" s="1" t="s">
        <v>404</v>
      </c>
      <c r="G319" s="1" t="s">
        <v>189</v>
      </c>
    </row>
    <row r="320" spans="1:7" x14ac:dyDescent="0.2">
      <c r="A320" s="1" t="s">
        <v>363</v>
      </c>
      <c r="B320" s="1">
        <v>1984</v>
      </c>
      <c r="C320" s="1" t="s">
        <v>364</v>
      </c>
      <c r="D320" s="1">
        <v>55.1432361819775</v>
      </c>
      <c r="E320" s="1">
        <v>15.1176038954495</v>
      </c>
      <c r="F320" s="1" t="s">
        <v>404</v>
      </c>
      <c r="G320" s="1" t="s">
        <v>365</v>
      </c>
    </row>
    <row r="321" spans="1:7" x14ac:dyDescent="0.2">
      <c r="A321" s="1" t="s">
        <v>363</v>
      </c>
      <c r="B321" s="1">
        <v>1984</v>
      </c>
      <c r="C321" s="1" t="s">
        <v>364</v>
      </c>
      <c r="D321" s="1">
        <v>55.1489399728666</v>
      </c>
      <c r="E321" s="1">
        <v>15.088341454968701</v>
      </c>
      <c r="F321" s="1" t="s">
        <v>404</v>
      </c>
      <c r="G321" s="1" t="s">
        <v>366</v>
      </c>
    </row>
    <row r="322" spans="1:7" x14ac:dyDescent="0.2">
      <c r="A322" s="1" t="s">
        <v>363</v>
      </c>
      <c r="B322" s="1">
        <v>1984</v>
      </c>
      <c r="C322" s="1" t="s">
        <v>364</v>
      </c>
      <c r="D322" s="1">
        <v>55.155025866571897</v>
      </c>
      <c r="E322" s="1">
        <v>15.072871455237999</v>
      </c>
      <c r="F322" s="1" t="s">
        <v>404</v>
      </c>
      <c r="G322" s="1" t="s">
        <v>367</v>
      </c>
    </row>
    <row r="323" spans="1:7" x14ac:dyDescent="0.2">
      <c r="A323" s="1" t="s">
        <v>363</v>
      </c>
      <c r="B323" s="1">
        <v>1984</v>
      </c>
      <c r="C323" s="1" t="s">
        <v>364</v>
      </c>
      <c r="D323" s="1">
        <v>55.158681713984301</v>
      </c>
      <c r="E323" s="1">
        <v>15.0684545396276</v>
      </c>
      <c r="F323" s="1" t="s">
        <v>404</v>
      </c>
      <c r="G323" s="1" t="s">
        <v>368</v>
      </c>
    </row>
    <row r="324" spans="1:7" x14ac:dyDescent="0.2">
      <c r="A324" s="1" t="s">
        <v>363</v>
      </c>
      <c r="B324" s="1">
        <v>1984</v>
      </c>
      <c r="C324" s="1" t="s">
        <v>364</v>
      </c>
      <c r="D324" s="1">
        <v>55.1726048615294</v>
      </c>
      <c r="E324" s="1">
        <v>15.0325922022804</v>
      </c>
      <c r="F324" s="1" t="s">
        <v>404</v>
      </c>
      <c r="G324" s="1" t="s">
        <v>369</v>
      </c>
    </row>
    <row r="325" spans="1:7" x14ac:dyDescent="0.2">
      <c r="A325" s="1" t="s">
        <v>363</v>
      </c>
      <c r="B325" s="1">
        <v>1984</v>
      </c>
      <c r="C325" s="1" t="s">
        <v>364</v>
      </c>
      <c r="D325" s="1">
        <v>55.174111473573198</v>
      </c>
      <c r="E325" s="1">
        <v>15.022438545896399</v>
      </c>
      <c r="F325" s="1" t="s">
        <v>404</v>
      </c>
      <c r="G325" s="1" t="s">
        <v>370</v>
      </c>
    </row>
    <row r="326" spans="1:7" x14ac:dyDescent="0.2">
      <c r="A326" s="1" t="s">
        <v>363</v>
      </c>
      <c r="B326" s="1">
        <v>1984</v>
      </c>
      <c r="C326" s="1" t="s">
        <v>364</v>
      </c>
      <c r="D326" s="1">
        <v>55.176215592634101</v>
      </c>
      <c r="E326" s="1">
        <v>15.018740166616199</v>
      </c>
      <c r="F326" s="1" t="s">
        <v>404</v>
      </c>
      <c r="G326" s="1" t="s">
        <v>371</v>
      </c>
    </row>
    <row r="327" spans="1:7" x14ac:dyDescent="0.2">
      <c r="A327" s="1" t="s">
        <v>363</v>
      </c>
      <c r="B327" s="1">
        <v>1984</v>
      </c>
      <c r="C327" s="1" t="s">
        <v>364</v>
      </c>
      <c r="D327" s="1">
        <v>55.179250215200199</v>
      </c>
      <c r="E327" s="1">
        <v>15.012893726135299</v>
      </c>
      <c r="F327" s="1" t="s">
        <v>404</v>
      </c>
      <c r="G327" s="1" t="s">
        <v>372</v>
      </c>
    </row>
    <row r="328" spans="1:7" x14ac:dyDescent="0.2">
      <c r="A328" s="1" t="s">
        <v>363</v>
      </c>
      <c r="B328" s="1">
        <v>1984</v>
      </c>
      <c r="C328" s="1" t="s">
        <v>364</v>
      </c>
      <c r="D328" s="1">
        <v>55.185995134092003</v>
      </c>
      <c r="E328" s="1">
        <v>14.999210159994099</v>
      </c>
      <c r="F328" s="1" t="s">
        <v>404</v>
      </c>
      <c r="G328" s="1" t="s">
        <v>373</v>
      </c>
    </row>
    <row r="329" spans="1:7" x14ac:dyDescent="0.2">
      <c r="A329" s="1" t="s">
        <v>363</v>
      </c>
      <c r="B329" s="1">
        <v>1984</v>
      </c>
      <c r="C329" s="1" t="s">
        <v>364</v>
      </c>
      <c r="D329" s="1">
        <v>55.192869082133399</v>
      </c>
      <c r="E329" s="1">
        <v>14.9879334019145</v>
      </c>
      <c r="F329" s="1" t="s">
        <v>404</v>
      </c>
      <c r="G329" s="1" t="s">
        <v>374</v>
      </c>
    </row>
    <row r="330" spans="1:7" x14ac:dyDescent="0.2">
      <c r="A330" s="1" t="s">
        <v>363</v>
      </c>
      <c r="B330" s="1">
        <v>1984</v>
      </c>
      <c r="C330" s="1" t="s">
        <v>364</v>
      </c>
      <c r="D330" s="1">
        <v>55.2011546110758</v>
      </c>
      <c r="E330" s="1">
        <v>14.976547508544099</v>
      </c>
      <c r="F330" s="1" t="s">
        <v>404</v>
      </c>
      <c r="G330" s="1" t="s">
        <v>375</v>
      </c>
    </row>
    <row r="331" spans="1:7" x14ac:dyDescent="0.2">
      <c r="A331" s="1" t="s">
        <v>363</v>
      </c>
      <c r="B331" s="1">
        <v>1984</v>
      </c>
      <c r="C331" s="1" t="s">
        <v>364</v>
      </c>
      <c r="D331" s="1">
        <v>55.2082637049607</v>
      </c>
      <c r="E331" s="1">
        <v>14.9437037604708</v>
      </c>
      <c r="F331" s="1" t="s">
        <v>404</v>
      </c>
      <c r="G331" s="1" t="s">
        <v>376</v>
      </c>
    </row>
    <row r="332" spans="1:7" x14ac:dyDescent="0.2">
      <c r="A332" s="1" t="s">
        <v>363</v>
      </c>
      <c r="B332" s="1">
        <v>1984</v>
      </c>
      <c r="C332" s="1" t="s">
        <v>364</v>
      </c>
      <c r="D332" s="1">
        <v>55.2132363676171</v>
      </c>
      <c r="E332" s="1">
        <v>14.927810997302</v>
      </c>
      <c r="F332" s="1" t="s">
        <v>404</v>
      </c>
      <c r="G332" s="1" t="s">
        <v>377</v>
      </c>
    </row>
    <row r="333" spans="1:7" x14ac:dyDescent="0.2">
      <c r="A333" s="1" t="s">
        <v>363</v>
      </c>
      <c r="B333" s="1">
        <v>1984</v>
      </c>
      <c r="C333" s="1" t="s">
        <v>364</v>
      </c>
      <c r="D333" s="1">
        <v>55.2172568524526</v>
      </c>
      <c r="E333" s="1">
        <v>14.919383539631401</v>
      </c>
      <c r="F333" s="1" t="s">
        <v>404</v>
      </c>
      <c r="G333" s="1" t="s">
        <v>378</v>
      </c>
    </row>
    <row r="334" spans="1:7" x14ac:dyDescent="0.2">
      <c r="A334" s="1" t="s">
        <v>363</v>
      </c>
      <c r="B334" s="1">
        <v>1984</v>
      </c>
      <c r="C334" s="1" t="s">
        <v>364</v>
      </c>
      <c r="D334" s="1">
        <v>55.2192795993424</v>
      </c>
      <c r="E334" s="1">
        <v>14.9084940747909</v>
      </c>
      <c r="F334" s="1" t="s">
        <v>404</v>
      </c>
      <c r="G334" s="1" t="s">
        <v>379</v>
      </c>
    </row>
    <row r="335" spans="1:7" x14ac:dyDescent="0.2">
      <c r="A335" s="1" t="s">
        <v>363</v>
      </c>
      <c r="B335" s="1">
        <v>1984</v>
      </c>
      <c r="C335" s="1" t="s">
        <v>364</v>
      </c>
      <c r="D335" s="1">
        <v>55.2278613094444</v>
      </c>
      <c r="E335" s="1">
        <v>14.8849853969049</v>
      </c>
      <c r="F335" s="1" t="s">
        <v>404</v>
      </c>
      <c r="G335" s="1" t="s">
        <v>380</v>
      </c>
    </row>
    <row r="336" spans="1:7" x14ac:dyDescent="0.2">
      <c r="A336" s="1" t="s">
        <v>363</v>
      </c>
      <c r="B336" s="1">
        <v>1984</v>
      </c>
      <c r="C336" s="1" t="s">
        <v>364</v>
      </c>
      <c r="D336" s="1">
        <v>55.2442172162879</v>
      </c>
      <c r="E336" s="1">
        <v>14.846362134951899</v>
      </c>
      <c r="F336" s="1" t="s">
        <v>404</v>
      </c>
      <c r="G336" s="1" t="s">
        <v>381</v>
      </c>
    </row>
    <row r="337" spans="1:7" x14ac:dyDescent="0.2">
      <c r="A337" s="1" t="s">
        <v>363</v>
      </c>
      <c r="B337" s="1">
        <v>1984</v>
      </c>
      <c r="C337" s="1" t="s">
        <v>364</v>
      </c>
      <c r="D337" s="1">
        <v>55.245091926106802</v>
      </c>
      <c r="E337" s="1">
        <v>14.8484081149695</v>
      </c>
      <c r="F337" s="1" t="s">
        <v>404</v>
      </c>
      <c r="G337" s="1" t="s">
        <v>382</v>
      </c>
    </row>
    <row r="338" spans="1:7" x14ac:dyDescent="0.2">
      <c r="A338" s="1" t="s">
        <v>363</v>
      </c>
      <c r="B338" s="1">
        <v>1984</v>
      </c>
      <c r="C338" s="1" t="s">
        <v>364</v>
      </c>
      <c r="D338" s="1">
        <v>55.248431562747101</v>
      </c>
      <c r="E338" s="1">
        <v>14.8273523541689</v>
      </c>
      <c r="F338" s="1" t="s">
        <v>404</v>
      </c>
      <c r="G338" s="1" t="s">
        <v>383</v>
      </c>
    </row>
    <row r="339" spans="1:7" x14ac:dyDescent="0.2">
      <c r="A339" s="1" t="s">
        <v>363</v>
      </c>
      <c r="B339" s="1">
        <v>1984</v>
      </c>
      <c r="C339" s="1" t="s">
        <v>364</v>
      </c>
      <c r="D339" s="1">
        <v>55.2539651435238</v>
      </c>
      <c r="E339" s="1">
        <v>14.8208250511258</v>
      </c>
      <c r="F339" s="1" t="s">
        <v>404</v>
      </c>
      <c r="G339" s="1" t="s">
        <v>384</v>
      </c>
    </row>
    <row r="340" spans="1:7" x14ac:dyDescent="0.2">
      <c r="A340" s="1" t="s">
        <v>363</v>
      </c>
      <c r="B340" s="1">
        <v>1984</v>
      </c>
      <c r="C340" s="1" t="s">
        <v>364</v>
      </c>
      <c r="D340" s="1">
        <v>55.2590302661335</v>
      </c>
      <c r="E340" s="1">
        <v>14.8174481037783</v>
      </c>
      <c r="F340" s="1" t="s">
        <v>404</v>
      </c>
      <c r="G340" s="1" t="s">
        <v>385</v>
      </c>
    </row>
    <row r="341" spans="1:7" x14ac:dyDescent="0.2">
      <c r="A341" s="1" t="s">
        <v>363</v>
      </c>
      <c r="B341" s="1">
        <v>1984</v>
      </c>
      <c r="C341" s="1" t="s">
        <v>364</v>
      </c>
      <c r="D341" s="1">
        <v>55.278454530317298</v>
      </c>
      <c r="E341" s="1">
        <v>14.7968250818193</v>
      </c>
      <c r="F341" s="1" t="s">
        <v>404</v>
      </c>
      <c r="G341" s="1" t="s">
        <v>386</v>
      </c>
    </row>
  </sheetData>
  <autoFilter ref="A1:G341" xr:uid="{C57D2D9B-63BB-8341-ADE7-DFB7300667C3}">
    <sortState xmlns:xlrd2="http://schemas.microsoft.com/office/spreadsheetml/2017/richdata2" ref="A2:G341">
      <sortCondition ref="A1:A341"/>
    </sortState>
  </autoFilter>
  <conditionalFormatting sqref="A1:C305 G2:G39 G236:G341">
    <cfRule type="containsText" dxfId="3" priority="3" operator="containsText" text="Unsure">
      <formula>NOT(ISERROR(SEARCH("Unsure",A1)))</formula>
    </cfRule>
  </conditionalFormatting>
  <conditionalFormatting sqref="B187:C187">
    <cfRule type="containsText" dxfId="2" priority="1" operator="containsText" text="Unsure">
      <formula>NOT(ISERROR(SEARCH("Unsure",B187)))</formula>
    </cfRule>
  </conditionalFormatting>
  <conditionalFormatting sqref="D1:G1">
    <cfRule type="containsText" dxfId="1" priority="2" operator="containsText" text="Unsure">
      <formula>NOT(ISERROR(SEARCH("Unsure",D1)))</formula>
    </cfRule>
  </conditionalFormatting>
  <conditionalFormatting sqref="D188:E190 D193:E194 G48:G196">
    <cfRule type="containsText" dxfId="0" priority="4" operator="containsText" text="Unsure">
      <formula>NOT(ISERROR(SEARCH("Unsure",D48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Gillis</dc:creator>
  <cp:lastModifiedBy>Anthony Gillis</cp:lastModifiedBy>
  <dcterms:created xsi:type="dcterms:W3CDTF">2025-06-06T09:30:13Z</dcterms:created>
  <dcterms:modified xsi:type="dcterms:W3CDTF">2025-06-06T09:47:29Z</dcterms:modified>
</cp:coreProperties>
</file>